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snu-my.sharepoint.com/personal/nogarded_seoul_ac_kr/Documents/workspace/Arabidopsis_Seed/Manuscript/202211_OtherJournal/GalleyProof/"/>
    </mc:Choice>
  </mc:AlternateContent>
  <xr:revisionPtr revIDLastSave="0" documentId="8_{DE966695-2B56-4819-8A4D-BD0A91792D79}" xr6:coauthVersionLast="47" xr6:coauthVersionMax="47" xr10:uidLastSave="{00000000-0000-0000-0000-000000000000}"/>
  <bookViews>
    <workbookView xWindow="-120" yWindow="-120" windowWidth="29040" windowHeight="15840" activeTab="7"/>
  </bookViews>
  <sheets>
    <sheet name="Table S1" sheetId="1" r:id="rId1"/>
    <sheet name="Table S2" sheetId="9" r:id="rId2"/>
    <sheet name="Table S3" sheetId="12" r:id="rId3"/>
    <sheet name="Table S4" sheetId="2" r:id="rId4"/>
    <sheet name="Table S5" sheetId="10" r:id="rId5"/>
    <sheet name="Table S6" sheetId="3" r:id="rId6"/>
    <sheet name="Table S7" sheetId="4" r:id="rId7"/>
    <sheet name="Table S8" sheetId="14" r:id="rId8"/>
    <sheet name="Table S9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11" i="1"/>
  <c r="J12" i="1"/>
  <c r="J13" i="1"/>
  <c r="J14" i="1"/>
  <c r="J15" i="1"/>
  <c r="J5" i="1"/>
  <c r="J6" i="1"/>
  <c r="J7" i="1"/>
  <c r="J8" i="1"/>
  <c r="J9" i="1"/>
  <c r="J4" i="1"/>
</calcChain>
</file>

<file path=xl/sharedStrings.xml><?xml version="1.0" encoding="utf-8"?>
<sst xmlns="http://schemas.openxmlformats.org/spreadsheetml/2006/main" count="453" uniqueCount="191">
  <si>
    <t>Ecotype</t>
    <phoneticPr fontId="1" type="noConversion"/>
  </si>
  <si>
    <t>Library name</t>
    <phoneticPr fontId="1" type="noConversion"/>
  </si>
  <si>
    <t>Paired-end</t>
  </si>
  <si>
    <t>Total number of
sequenced reads</t>
  </si>
  <si>
    <t>Mapping
efficiency(%)</t>
  </si>
  <si>
    <t>Analysed C</t>
  </si>
  <si>
    <t>C cov(X)</t>
  </si>
  <si>
    <t>Cvi</t>
    <phoneticPr fontId="1" type="noConversion"/>
  </si>
  <si>
    <t>FH</t>
  </si>
  <si>
    <t>FH</t>
    <phoneticPr fontId="1" type="noConversion"/>
  </si>
  <si>
    <t>AR</t>
  </si>
  <si>
    <t>AR</t>
    <phoneticPr fontId="1" type="noConversion"/>
  </si>
  <si>
    <t>GS</t>
  </si>
  <si>
    <t>GS</t>
    <phoneticPr fontId="1" type="noConversion"/>
  </si>
  <si>
    <t>Unclassified</t>
  </si>
  <si>
    <t>Mean</t>
  </si>
  <si>
    <t>SD</t>
  </si>
  <si>
    <t>SD</t>
    <phoneticPr fontId="1" type="noConversion"/>
  </si>
  <si>
    <t>N</t>
  </si>
  <si>
    <t>N</t>
    <phoneticPr fontId="1" type="noConversion"/>
  </si>
  <si>
    <t>Stage</t>
    <phoneticPr fontId="1" type="noConversion"/>
  </si>
  <si>
    <t>Mean(%)</t>
    <phoneticPr fontId="1" type="noConversion"/>
  </si>
  <si>
    <t>Global</t>
    <phoneticPr fontId="1" type="noConversion"/>
  </si>
  <si>
    <t>Gene</t>
    <phoneticPr fontId="1" type="noConversion"/>
  </si>
  <si>
    <t>TE</t>
    <phoneticPr fontId="1" type="noConversion"/>
  </si>
  <si>
    <t>Genomic
feature</t>
    <phoneticPr fontId="1" type="noConversion"/>
  </si>
  <si>
    <t>CG</t>
    <phoneticPr fontId="1" type="noConversion"/>
  </si>
  <si>
    <t>CHG</t>
    <phoneticPr fontId="1" type="noConversion"/>
  </si>
  <si>
    <t>CHH</t>
    <phoneticPr fontId="1" type="noConversion"/>
  </si>
  <si>
    <t>mC context</t>
    <phoneticPr fontId="1" type="noConversion"/>
  </si>
  <si>
    <t>comparable</t>
    <phoneticPr fontId="1" type="noConversion"/>
  </si>
  <si>
    <t>all
measurable</t>
    <phoneticPr fontId="1" type="noConversion"/>
  </si>
  <si>
    <t>Difference</t>
    <phoneticPr fontId="1" type="noConversion"/>
  </si>
  <si>
    <t>47,476,929 (78.93%)</t>
    <phoneticPr fontId="1" type="noConversion"/>
  </si>
  <si>
    <t>46,127,750 (79.06%)</t>
    <phoneticPr fontId="1" type="noConversion"/>
  </si>
  <si>
    <t>44,799,661 (74.45%)</t>
    <phoneticPr fontId="1" type="noConversion"/>
  </si>
  <si>
    <t>43,589,955 (74.84%)</t>
    <phoneticPr fontId="1" type="noConversion"/>
  </si>
  <si>
    <t>40,184,200 (69.52%)</t>
    <phoneticPr fontId="1" type="noConversion"/>
  </si>
  <si>
    <t>39,126,090 (69.97%)</t>
    <phoneticPr fontId="1" type="noConversion"/>
  </si>
  <si>
    <t>39,221,778 (70.46%)</t>
    <phoneticPr fontId="1" type="noConversion"/>
  </si>
  <si>
    <t>37,893,679 (70.61%)</t>
    <phoneticPr fontId="1" type="noConversion"/>
  </si>
  <si>
    <t>40,460,893 (74.15%)</t>
    <phoneticPr fontId="1" type="noConversion"/>
  </si>
  <si>
    <t>39,640,335 (74.19%)</t>
    <phoneticPr fontId="1" type="noConversion"/>
  </si>
  <si>
    <t>30,855,310 (55.95%)</t>
    <phoneticPr fontId="1" type="noConversion"/>
  </si>
  <si>
    <t>29,915,415 (56.11%)</t>
    <phoneticPr fontId="1" type="noConversion"/>
  </si>
  <si>
    <t>cvi-FH</t>
    <phoneticPr fontId="1" type="noConversion"/>
  </si>
  <si>
    <t>cvi-AR</t>
    <phoneticPr fontId="1" type="noConversion"/>
  </si>
  <si>
    <t>cvi-GS</t>
    <phoneticPr fontId="1" type="noConversion"/>
  </si>
  <si>
    <t>No. of reads
after trimming</t>
    <phoneticPr fontId="1" type="noConversion"/>
  </si>
  <si>
    <t>After deduplicated
 (% of mapped reads)</t>
    <phoneticPr fontId="1" type="noConversion"/>
  </si>
  <si>
    <t>Plastid mCG(%)</t>
    <phoneticPr fontId="1" type="noConversion"/>
  </si>
  <si>
    <t>Plastid mCHG(%)</t>
    <phoneticPr fontId="1" type="noConversion"/>
  </si>
  <si>
    <t>Plastid mCHH(%)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AC</t>
  </si>
  <si>
    <t>AG</t>
  </si>
  <si>
    <t>AT</t>
  </si>
  <si>
    <t>CA</t>
  </si>
  <si>
    <t>CG</t>
  </si>
  <si>
    <t>CT</t>
  </si>
  <si>
    <t>GA</t>
  </si>
  <si>
    <t>GC</t>
  </si>
  <si>
    <t>GT</t>
  </si>
  <si>
    <t>TA</t>
  </si>
  <si>
    <t>TC</t>
  </si>
  <si>
    <t>TG</t>
  </si>
  <si>
    <t>n</t>
    <phoneticPr fontId="1" type="noConversion"/>
  </si>
  <si>
    <t>SNP
(First letter is from Col)</t>
    <phoneticPr fontId="1" type="noConversion"/>
  </si>
  <si>
    <t>Ecotype</t>
  </si>
  <si>
    <t>Stage</t>
  </si>
  <si>
    <t>Batch</t>
  </si>
  <si>
    <t>Genome</t>
  </si>
  <si>
    <t>TAIR10</t>
  </si>
  <si>
    <t>Aligner (option)</t>
  </si>
  <si>
    <t>Bowtie (-v 0 -m 0 -k 0)</t>
  </si>
  <si>
    <t>#1</t>
  </si>
  <si>
    <t>#2</t>
  </si>
  <si>
    <t>#3</t>
  </si>
  <si>
    <t>Bowtie
(-v 0
 -m 0
 -k 0)</t>
    <phoneticPr fontId="1" type="noConversion"/>
  </si>
  <si>
    <t>Multi-mapped
(success)</t>
    <phoneticPr fontId="1" type="noConversion"/>
  </si>
  <si>
    <t>Multi-mapped
(failed)</t>
    <phoneticPr fontId="1" type="noConversion"/>
  </si>
  <si>
    <t>ShortStack (-- mismatches 0 --mmap u --ranmax 3 --bowtie_m 50 --alignonly)</t>
    <phoneticPr fontId="1" type="noConversion"/>
  </si>
  <si>
    <t>Trimmed
(Redundant)</t>
    <phoneticPr fontId="1" type="noConversion"/>
  </si>
  <si>
    <t>18-26nt
(Redundant)</t>
    <phoneticPr fontId="1" type="noConversion"/>
  </si>
  <si>
    <t>Filtered
(Redundant)</t>
    <phoneticPr fontId="1" type="noConversion"/>
  </si>
  <si>
    <t>18_A</t>
  </si>
  <si>
    <t>18_C</t>
  </si>
  <si>
    <t>18_G</t>
  </si>
  <si>
    <t>18_U</t>
  </si>
  <si>
    <t>18_Total</t>
  </si>
  <si>
    <t>19_A</t>
  </si>
  <si>
    <t>19_C</t>
  </si>
  <si>
    <t>19_G</t>
  </si>
  <si>
    <t>19_U</t>
  </si>
  <si>
    <t>19_Total</t>
  </si>
  <si>
    <t>20_A</t>
  </si>
  <si>
    <t>20_C</t>
  </si>
  <si>
    <t>20_G</t>
  </si>
  <si>
    <t>20_U</t>
  </si>
  <si>
    <t>20_Total</t>
  </si>
  <si>
    <t>21_A</t>
  </si>
  <si>
    <t>21_C</t>
  </si>
  <si>
    <t>21_G</t>
  </si>
  <si>
    <t>21_U</t>
  </si>
  <si>
    <t>21_Total</t>
  </si>
  <si>
    <t>22_A</t>
  </si>
  <si>
    <t>22_C</t>
  </si>
  <si>
    <t>22_G</t>
  </si>
  <si>
    <t>22_U</t>
  </si>
  <si>
    <t>22_Total</t>
  </si>
  <si>
    <t>23_A</t>
  </si>
  <si>
    <t>23_C</t>
  </si>
  <si>
    <t>23_G</t>
  </si>
  <si>
    <t>23_U</t>
  </si>
  <si>
    <t>23_Total</t>
  </si>
  <si>
    <t>24_A</t>
  </si>
  <si>
    <t>24_C</t>
  </si>
  <si>
    <t>24_G</t>
  </si>
  <si>
    <t>24_U</t>
  </si>
  <si>
    <t>24_Total</t>
  </si>
  <si>
    <t>25_A</t>
  </si>
  <si>
    <t>25_C</t>
  </si>
  <si>
    <t>25_G</t>
  </si>
  <si>
    <t>25_U</t>
  </si>
  <si>
    <t>25_Total</t>
  </si>
  <si>
    <t>26_A</t>
  </si>
  <si>
    <t>26_C</t>
  </si>
  <si>
    <t>26_G</t>
  </si>
  <si>
    <t>26_U</t>
  </si>
  <si>
    <t>26_Total</t>
  </si>
  <si>
    <t>TAIR10 pseudo-Cvi</t>
    <phoneticPr fontId="1" type="noConversion"/>
  </si>
  <si>
    <t>Batch</t>
    <phoneticPr fontId="1" type="noConversion"/>
  </si>
  <si>
    <t>Raw Reads</t>
    <phoneticPr fontId="1" type="noConversion"/>
  </si>
  <si>
    <t>Trimmed
(Unique)</t>
    <phoneticPr fontId="1" type="noConversion"/>
  </si>
  <si>
    <t>18-26nt
(Unique)</t>
    <phoneticPr fontId="1" type="noConversion"/>
  </si>
  <si>
    <t>Filtered
(Unique)</t>
    <phoneticPr fontId="1" type="noConversion"/>
  </si>
  <si>
    <t>Genome</t>
    <phoneticPr fontId="1" type="noConversion"/>
  </si>
  <si>
    <t>Aligner (option)</t>
    <phoneticPr fontId="1" type="noConversion"/>
  </si>
  <si>
    <t>Mapped Reads
(Redundant)</t>
    <phoneticPr fontId="1" type="noConversion"/>
  </si>
  <si>
    <t>Mapped Reads
(Unique)</t>
    <phoneticPr fontId="1" type="noConversion"/>
  </si>
  <si>
    <t>Unmapped Reads
(Redundant)</t>
    <phoneticPr fontId="1" type="noConversion"/>
  </si>
  <si>
    <t>Unmapped Reads
(Unique)</t>
    <phoneticPr fontId="1" type="noConversion"/>
  </si>
  <si>
    <t>Unique-mapped</t>
    <phoneticPr fontId="1" type="noConversion"/>
  </si>
  <si>
    <t>Non-mapped</t>
    <phoneticPr fontId="1" type="noConversion"/>
  </si>
  <si>
    <t>TAIR10
pseudo-Cvi</t>
    <phoneticPr fontId="1" type="noConversion"/>
  </si>
  <si>
    <t>Table S1. Statistics of bisulfite sequencing data</t>
    <phoneticPr fontId="1" type="noConversion"/>
  </si>
  <si>
    <t>Table S2. Statistics of small RNA sequencing data</t>
    <phoneticPr fontId="1" type="noConversion"/>
  </si>
  <si>
    <t>Table S4. The detail statistics information of Figure 1b</t>
    <phoneticPr fontId="1" type="noConversion"/>
  </si>
  <si>
    <t>Table S7. The detail statistic information of Figure 4d</t>
    <phoneticPr fontId="1" type="noConversion"/>
  </si>
  <si>
    <t>Table S6. The detail statistic information of Figure 4b</t>
    <phoneticPr fontId="1" type="noConversion"/>
  </si>
  <si>
    <t>Rep #</t>
    <phoneticPr fontId="1" type="noConversion"/>
  </si>
  <si>
    <t>Aligned concordantly or discordantly 0 time</t>
    <phoneticPr fontId="1" type="noConversion"/>
  </si>
  <si>
    <t>Aligned concordantly 1 time</t>
    <phoneticPr fontId="1" type="noConversion"/>
  </si>
  <si>
    <t>Aligned concordantly &gt;1 times</t>
    <phoneticPr fontId="1" type="noConversion"/>
  </si>
  <si>
    <t>Aligned discordantly 1 time</t>
    <phoneticPr fontId="1" type="noConversion"/>
  </si>
  <si>
    <t>Overall alignment rate</t>
    <phoneticPr fontId="1" type="noConversion"/>
  </si>
  <si>
    <t>Total sequenced reads
(pair x 2)</t>
    <phoneticPr fontId="1" type="noConversion"/>
  </si>
  <si>
    <t>Aligned 0 time
(read)</t>
    <phoneticPr fontId="1" type="noConversion"/>
  </si>
  <si>
    <t>Aligned 1 time
(read)</t>
    <phoneticPr fontId="1" type="noConversion"/>
  </si>
  <si>
    <t>Aligned &gt;1 times
(read)</t>
    <phoneticPr fontId="1" type="noConversion"/>
  </si>
  <si>
    <t>Table S3. Statistics of RNA-Seq data</t>
    <phoneticPr fontId="1" type="noConversion"/>
  </si>
  <si>
    <t>DEL</t>
    <phoneticPr fontId="1" type="noConversion"/>
  </si>
  <si>
    <t>INS</t>
    <phoneticPr fontId="1" type="noConversion"/>
  </si>
  <si>
    <t>DUP</t>
    <phoneticPr fontId="1" type="noConversion"/>
  </si>
  <si>
    <t>BRK</t>
    <phoneticPr fontId="1" type="noConversion"/>
  </si>
  <si>
    <t>INV</t>
    <phoneticPr fontId="1" type="noConversion"/>
  </si>
  <si>
    <t>SEQ</t>
    <phoneticPr fontId="1" type="noConversion"/>
  </si>
  <si>
    <t>CG_Cvi</t>
    <phoneticPr fontId="1" type="noConversion"/>
  </si>
  <si>
    <t>CHG_Cvi</t>
    <phoneticPr fontId="1" type="noConversion"/>
  </si>
  <si>
    <t>CHH_Col</t>
    <phoneticPr fontId="1" type="noConversion"/>
  </si>
  <si>
    <t>CHH_Cvi</t>
    <phoneticPr fontId="1" type="noConversion"/>
  </si>
  <si>
    <t>CG CR</t>
  </si>
  <si>
    <t>CHG CR</t>
  </si>
  <si>
    <t>CHH CR</t>
  </si>
  <si>
    <t>CR</t>
    <phoneticPr fontId="1" type="noConversion"/>
  </si>
  <si>
    <t>Table S8. The detail statistic information of Figure 5c</t>
    <phoneticPr fontId="1" type="noConversion"/>
  </si>
  <si>
    <t>Col</t>
  </si>
  <si>
    <t>Col-FH</t>
  </si>
  <si>
    <t>Col-AR</t>
  </si>
  <si>
    <t>Col-GS</t>
  </si>
  <si>
    <t>Table S9. The detail statistic information of Figure 6b</t>
    <phoneticPr fontId="1" type="noConversion"/>
  </si>
  <si>
    <t>CG_Col</t>
  </si>
  <si>
    <t>CHG_Col</t>
  </si>
  <si>
    <t>CG Col SR</t>
  </si>
  <si>
    <t>CHG Col SR</t>
  </si>
  <si>
    <t>CHH Col SR</t>
  </si>
  <si>
    <t>Col SR</t>
  </si>
  <si>
    <t>CR</t>
    <phoneticPr fontId="1" type="noConversion"/>
  </si>
  <si>
    <t>Table S5. Statistics of small RNA read distribution by length and 5' nucleotide (Figure 2A, Supplementary Figure 4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8" formatCode="#,##0_ "/>
    <numFmt numFmtId="169" formatCode="0.0_ "/>
    <numFmt numFmtId="170" formatCode="0.00_ "/>
  </numFmts>
  <fonts count="14">
    <font>
      <sz val="11"/>
      <color theme="1"/>
      <name val="Calibri"/>
      <family val="3"/>
      <charset val="129"/>
      <scheme val="minor"/>
    </font>
    <font>
      <sz val="8"/>
      <name val="맑은 고딕"/>
      <family val="3"/>
      <charset val="129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</font>
    <font>
      <sz val="8"/>
      <name val="맑은 고딕"/>
      <family val="3"/>
      <charset val="129"/>
    </font>
    <font>
      <sz val="11"/>
      <color theme="1"/>
      <name val="Calibri"/>
      <family val="3"/>
      <charset val="129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F6F9D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8" fillId="0" borderId="0" xfId="0" applyFont="1">
      <alignment vertical="center"/>
    </xf>
    <xf numFmtId="0" fontId="9" fillId="2" borderId="1" xfId="0" applyFont="1" applyFill="1" applyBorder="1" applyAlignment="1">
      <alignment horizontal="right" vertical="center" wrapText="1" indent="1" readingOrder="1"/>
    </xf>
    <xf numFmtId="0" fontId="9" fillId="2" borderId="1" xfId="0" applyFont="1" applyFill="1" applyBorder="1" applyAlignment="1">
      <alignment horizontal="center" vertical="center" wrapText="1" readingOrder="1"/>
    </xf>
    <xf numFmtId="3" fontId="9" fillId="2" borderId="1" xfId="0" applyNumberFormat="1" applyFont="1" applyFill="1" applyBorder="1" applyAlignment="1">
      <alignment horizontal="right" vertical="center" wrapText="1" readingOrder="1"/>
    </xf>
    <xf numFmtId="3" fontId="9" fillId="2" borderId="1" xfId="0" applyNumberFormat="1" applyFont="1" applyFill="1" applyBorder="1" applyAlignment="1">
      <alignment vertical="center" wrapText="1" readingOrder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right" vertical="center"/>
    </xf>
    <xf numFmtId="0" fontId="2" fillId="3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168" fontId="9" fillId="0" borderId="1" xfId="0" applyNumberFormat="1" applyFont="1" applyFill="1" applyBorder="1" applyAlignment="1">
      <alignment horizontal="right" vertical="center" wrapText="1"/>
    </xf>
    <xf numFmtId="168" fontId="9" fillId="0" borderId="1" xfId="0" applyNumberFormat="1" applyFont="1" applyBorder="1">
      <alignment vertical="center"/>
    </xf>
    <xf numFmtId="168" fontId="8" fillId="0" borderId="1" xfId="0" applyNumberFormat="1" applyFont="1" applyBorder="1" applyAlignment="1">
      <alignment horizontal="right" vertical="center"/>
    </xf>
    <xf numFmtId="169" fontId="8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3" fontId="8" fillId="0" borderId="0" xfId="0" applyNumberFormat="1" applyFont="1">
      <alignment vertical="center"/>
    </xf>
    <xf numFmtId="0" fontId="2" fillId="5" borderId="2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/>
    <xf numFmtId="168" fontId="3" fillId="0" borderId="3" xfId="0" applyNumberFormat="1" applyFont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168" fontId="3" fillId="0" borderId="1" xfId="0" applyNumberFormat="1" applyFont="1" applyBorder="1" applyAlignment="1"/>
    <xf numFmtId="168" fontId="8" fillId="0" borderId="1" xfId="0" applyNumberFormat="1" applyFont="1" applyBorder="1">
      <alignment vertical="center"/>
    </xf>
    <xf numFmtId="0" fontId="8" fillId="0" borderId="3" xfId="0" applyFont="1" applyBorder="1">
      <alignment vertical="center"/>
    </xf>
    <xf numFmtId="168" fontId="8" fillId="0" borderId="3" xfId="0" applyNumberFormat="1" applyFont="1" applyBorder="1">
      <alignment vertical="center"/>
    </xf>
    <xf numFmtId="0" fontId="8" fillId="0" borderId="1" xfId="0" applyFont="1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 wrapText="1"/>
    </xf>
    <xf numFmtId="0" fontId="10" fillId="4" borderId="4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0" fontId="9" fillId="0" borderId="1" xfId="1" applyNumberFormat="1" applyFont="1" applyFill="1" applyBorder="1" applyAlignment="1">
      <alignment horizontal="right" vertical="center" wrapText="1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5" xfId="0" applyFont="1" applyBorder="1" applyAlignment="1"/>
    <xf numFmtId="0" fontId="3" fillId="0" borderId="6" xfId="0" applyFont="1" applyBorder="1" applyAlignment="1"/>
    <xf numFmtId="0" fontId="8" fillId="0" borderId="1" xfId="0" applyNumberFormat="1" applyFont="1" applyBorder="1" applyAlignment="1">
      <alignment horizontal="center" vertical="center"/>
    </xf>
    <xf numFmtId="170" fontId="8" fillId="0" borderId="1" xfId="0" applyNumberFormat="1" applyFont="1" applyBorder="1" applyAlignment="1">
      <alignment horizontal="center" vertical="center"/>
    </xf>
    <xf numFmtId="0" fontId="8" fillId="0" borderId="4" xfId="0" applyNumberFormat="1" applyFont="1" applyBorder="1" applyAlignment="1">
      <alignment horizontal="center" vertical="center"/>
    </xf>
    <xf numFmtId="0" fontId="8" fillId="0" borderId="3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left"/>
    </xf>
    <xf numFmtId="0" fontId="10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4" borderId="4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 vertical="center" wrapText="1"/>
    </xf>
    <xf numFmtId="0" fontId="10" fillId="4" borderId="7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 wrapText="1" readingOrder="1"/>
    </xf>
    <xf numFmtId="0" fontId="9" fillId="2" borderId="11" xfId="0" applyFont="1" applyFill="1" applyBorder="1" applyAlignment="1">
      <alignment horizontal="center" vertical="center" wrapText="1" readingOrder="1"/>
    </xf>
    <xf numFmtId="0" fontId="9" fillId="2" borderId="3" xfId="0" applyFont="1" applyFill="1" applyBorder="1" applyAlignment="1">
      <alignment horizontal="center" vertical="center" wrapText="1" readingOrder="1"/>
    </xf>
    <xf numFmtId="0" fontId="8" fillId="0" borderId="4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11" fillId="5" borderId="13" xfId="0" applyFont="1" applyFill="1" applyBorder="1" applyAlignment="1">
      <alignment horizontal="center" vertical="center" wrapText="1"/>
    </xf>
    <xf numFmtId="0" fontId="11" fillId="5" borderId="14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 wrapText="1" readingOrder="1"/>
    </xf>
    <xf numFmtId="0" fontId="9" fillId="2" borderId="8" xfId="0" applyFont="1" applyFill="1" applyBorder="1" applyAlignment="1">
      <alignment horizontal="center" vertical="center" wrapText="1" readingOrder="1"/>
    </xf>
    <xf numFmtId="0" fontId="9" fillId="2" borderId="9" xfId="0" applyFont="1" applyFill="1" applyBorder="1" applyAlignment="1">
      <alignment horizontal="center" vertical="center" wrapText="1" readingOrder="1"/>
    </xf>
    <xf numFmtId="0" fontId="11" fillId="0" borderId="10" xfId="0" applyFont="1" applyBorder="1" applyAlignment="1">
      <alignment horizontal="left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5" borderId="3" xfId="0" applyFont="1" applyFill="1" applyBorder="1" applyAlignment="1">
      <alignment horizontal="center"/>
    </xf>
    <xf numFmtId="0" fontId="11" fillId="5" borderId="3" xfId="0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1" fillId="0" borderId="15" xfId="0" applyFont="1" applyBorder="1" applyAlignment="1">
      <alignment horizontal="left" vertical="center"/>
    </xf>
    <xf numFmtId="0" fontId="11" fillId="5" borderId="1" xfId="0" applyFont="1" applyFill="1" applyBorder="1" applyAlignment="1">
      <alignment horizontal="center" vertical="center"/>
    </xf>
    <xf numFmtId="0" fontId="11" fillId="5" borderId="3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/>
    </xf>
    <xf numFmtId="0" fontId="13" fillId="0" borderId="15" xfId="0" applyFont="1" applyBorder="1" applyAlignment="1">
      <alignment horizontal="left" vertical="center"/>
    </xf>
    <xf numFmtId="0" fontId="12" fillId="0" borderId="3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5" borderId="6" xfId="0" applyFont="1" applyFill="1" applyBorder="1" applyAlignment="1">
      <alignment horizontal="center" vertical="center"/>
    </xf>
    <xf numFmtId="0" fontId="13" fillId="5" borderId="2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zoomScaleNormal="100" workbookViewId="0">
      <selection activeCell="F13" sqref="F13"/>
    </sheetView>
  </sheetViews>
  <sheetFormatPr defaultColWidth="9" defaultRowHeight="12.75"/>
  <cols>
    <col min="1" max="1" width="7.42578125" style="1" bestFit="1" customWidth="1"/>
    <col min="2" max="2" width="6.140625" style="1" customWidth="1"/>
    <col min="3" max="3" width="13.42578125" style="9" bestFit="1" customWidth="1"/>
    <col min="4" max="4" width="10.140625" style="1" bestFit="1" customWidth="1"/>
    <col min="5" max="5" width="15.140625" style="1" bestFit="1" customWidth="1"/>
    <col min="6" max="6" width="15.140625" style="1" customWidth="1"/>
    <col min="7" max="7" width="11.85546875" style="9" bestFit="1" customWidth="1"/>
    <col min="8" max="8" width="17.140625" style="1" customWidth="1"/>
    <col min="9" max="9" width="12.7109375" style="1" customWidth="1"/>
    <col min="10" max="10" width="7.7109375" style="1" bestFit="1" customWidth="1"/>
    <col min="11" max="19" width="7.140625" style="1" customWidth="1"/>
    <col min="20" max="16384" width="9" style="1"/>
  </cols>
  <sheetData>
    <row r="1" spans="1:23">
      <c r="A1" s="46" t="s">
        <v>14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</row>
    <row r="2" spans="1:23" ht="17.45" customHeight="1">
      <c r="A2" s="51" t="s">
        <v>0</v>
      </c>
      <c r="B2" s="51" t="s">
        <v>20</v>
      </c>
      <c r="C2" s="51" t="s">
        <v>1</v>
      </c>
      <c r="D2" s="50" t="s">
        <v>2</v>
      </c>
      <c r="E2" s="47" t="s">
        <v>3</v>
      </c>
      <c r="F2" s="53" t="s">
        <v>48</v>
      </c>
      <c r="G2" s="48" t="s">
        <v>4</v>
      </c>
      <c r="H2" s="48" t="s">
        <v>49</v>
      </c>
      <c r="I2" s="48" t="s">
        <v>5</v>
      </c>
      <c r="J2" s="49" t="s">
        <v>6</v>
      </c>
      <c r="K2" s="55" t="s">
        <v>50</v>
      </c>
      <c r="L2" s="56"/>
      <c r="M2" s="57"/>
      <c r="N2" s="55" t="s">
        <v>51</v>
      </c>
      <c r="O2" s="56"/>
      <c r="P2" s="57"/>
      <c r="Q2" s="55" t="s">
        <v>52</v>
      </c>
      <c r="R2" s="56"/>
      <c r="S2" s="57"/>
    </row>
    <row r="3" spans="1:23" ht="17.45" customHeight="1">
      <c r="A3" s="51"/>
      <c r="B3" s="51"/>
      <c r="C3" s="51"/>
      <c r="D3" s="50"/>
      <c r="E3" s="47"/>
      <c r="F3" s="54"/>
      <c r="G3" s="48"/>
      <c r="H3" s="48"/>
      <c r="I3" s="48"/>
      <c r="J3" s="49"/>
      <c r="K3" s="10" t="s">
        <v>53</v>
      </c>
      <c r="L3" s="10" t="s">
        <v>54</v>
      </c>
      <c r="M3" s="10" t="s">
        <v>55</v>
      </c>
      <c r="N3" s="10" t="s">
        <v>53</v>
      </c>
      <c r="O3" s="10" t="s">
        <v>54</v>
      </c>
      <c r="P3" s="10" t="s">
        <v>55</v>
      </c>
      <c r="Q3" s="10" t="s">
        <v>53</v>
      </c>
      <c r="R3" s="10" t="s">
        <v>54</v>
      </c>
      <c r="S3" s="10" t="s">
        <v>55</v>
      </c>
    </row>
    <row r="4" spans="1:23">
      <c r="A4" s="6" t="s">
        <v>178</v>
      </c>
      <c r="B4" s="6" t="s">
        <v>9</v>
      </c>
      <c r="C4" s="6" t="s">
        <v>179</v>
      </c>
      <c r="D4" s="6">
        <v>1</v>
      </c>
      <c r="E4" s="11">
        <v>80970889</v>
      </c>
      <c r="F4" s="12">
        <v>73735754</v>
      </c>
      <c r="G4" s="6">
        <v>81.599999999999994</v>
      </c>
      <c r="H4" s="13" t="s">
        <v>33</v>
      </c>
      <c r="I4" s="13">
        <v>712372777</v>
      </c>
      <c r="J4" s="14">
        <f>I4/43080089</f>
        <v>16.536009872217303</v>
      </c>
      <c r="K4" s="43">
        <v>2.4496242048962905E-2</v>
      </c>
      <c r="L4" s="43">
        <v>5.8540878214055313E-2</v>
      </c>
      <c r="M4" s="42">
        <v>766</v>
      </c>
      <c r="N4" s="43">
        <v>2.5598388578616266E-2</v>
      </c>
      <c r="O4" s="43">
        <v>0.1170268631684688</v>
      </c>
      <c r="P4" s="42">
        <v>1431</v>
      </c>
      <c r="Q4" s="43">
        <v>0.26117961027710501</v>
      </c>
      <c r="R4" s="43">
        <v>2.3143654130699547</v>
      </c>
      <c r="S4" s="44">
        <v>2037</v>
      </c>
    </row>
    <row r="5" spans="1:23">
      <c r="A5" s="6" t="s">
        <v>178</v>
      </c>
      <c r="B5" s="6" t="s">
        <v>9</v>
      </c>
      <c r="C5" s="6" t="s">
        <v>179</v>
      </c>
      <c r="D5" s="6">
        <v>2</v>
      </c>
      <c r="E5" s="11">
        <v>80970889</v>
      </c>
      <c r="F5" s="12">
        <v>71309737</v>
      </c>
      <c r="G5" s="6">
        <v>81.8</v>
      </c>
      <c r="H5" s="13" t="s">
        <v>34</v>
      </c>
      <c r="I5" s="13">
        <v>695067890</v>
      </c>
      <c r="J5" s="14">
        <f t="shared" ref="J5:J15" si="0">I5/43080089</f>
        <v>16.134318803287524</v>
      </c>
      <c r="K5" s="43"/>
      <c r="L5" s="43"/>
      <c r="M5" s="42"/>
      <c r="N5" s="43"/>
      <c r="O5" s="43"/>
      <c r="P5" s="42"/>
      <c r="Q5" s="43"/>
      <c r="R5" s="43"/>
      <c r="S5" s="45"/>
    </row>
    <row r="6" spans="1:23">
      <c r="A6" s="6" t="s">
        <v>178</v>
      </c>
      <c r="B6" s="6" t="s">
        <v>11</v>
      </c>
      <c r="C6" s="6" t="s">
        <v>180</v>
      </c>
      <c r="D6" s="6">
        <v>1</v>
      </c>
      <c r="E6" s="11">
        <v>86097460</v>
      </c>
      <c r="F6" s="12">
        <v>78688824</v>
      </c>
      <c r="G6" s="6">
        <v>76.5</v>
      </c>
      <c r="H6" s="13" t="s">
        <v>35</v>
      </c>
      <c r="I6" s="13">
        <v>662705512</v>
      </c>
      <c r="J6" s="14">
        <f t="shared" si="0"/>
        <v>15.383104524226958</v>
      </c>
      <c r="K6" s="43">
        <v>3.3364873476734953E-2</v>
      </c>
      <c r="L6" s="43">
        <v>7.2284123239636788E-2</v>
      </c>
      <c r="M6" s="42">
        <v>766</v>
      </c>
      <c r="N6" s="43">
        <v>3.4231548662012896E-2</v>
      </c>
      <c r="O6" s="43">
        <v>0.11729067522533099</v>
      </c>
      <c r="P6" s="42">
        <v>1431</v>
      </c>
      <c r="Q6" s="43">
        <v>0.24268407464591521</v>
      </c>
      <c r="R6" s="43">
        <v>2.0408604429816544</v>
      </c>
      <c r="S6" s="44">
        <v>2037</v>
      </c>
    </row>
    <row r="7" spans="1:23">
      <c r="A7" s="6" t="s">
        <v>178</v>
      </c>
      <c r="B7" s="6" t="s">
        <v>11</v>
      </c>
      <c r="C7" s="6" t="s">
        <v>180</v>
      </c>
      <c r="D7" s="6">
        <v>2</v>
      </c>
      <c r="E7" s="11">
        <v>86097460</v>
      </c>
      <c r="F7" s="12">
        <v>75964505</v>
      </c>
      <c r="G7" s="6">
        <v>76.7</v>
      </c>
      <c r="H7" s="13" t="s">
        <v>36</v>
      </c>
      <c r="I7" s="13">
        <v>650788374</v>
      </c>
      <c r="J7" s="14">
        <f t="shared" si="0"/>
        <v>15.106477008438864</v>
      </c>
      <c r="K7" s="43"/>
      <c r="L7" s="43"/>
      <c r="M7" s="42"/>
      <c r="N7" s="43"/>
      <c r="O7" s="43"/>
      <c r="P7" s="42"/>
      <c r="Q7" s="43"/>
      <c r="R7" s="43"/>
      <c r="S7" s="45"/>
    </row>
    <row r="8" spans="1:23">
      <c r="A8" s="6" t="s">
        <v>178</v>
      </c>
      <c r="B8" s="6" t="s">
        <v>13</v>
      </c>
      <c r="C8" s="6" t="s">
        <v>181</v>
      </c>
      <c r="D8" s="6">
        <v>1</v>
      </c>
      <c r="E8" s="11">
        <v>80182387</v>
      </c>
      <c r="F8" s="12">
        <v>72782149</v>
      </c>
      <c r="G8" s="6">
        <v>79.400000000000006</v>
      </c>
      <c r="H8" s="13" t="s">
        <v>37</v>
      </c>
      <c r="I8" s="13">
        <v>598101900</v>
      </c>
      <c r="J8" s="14">
        <f t="shared" si="0"/>
        <v>13.883488030862702</v>
      </c>
      <c r="K8" s="43">
        <v>2.3909045057492802E-2</v>
      </c>
      <c r="L8" s="43">
        <v>6.0830228246784988E-2</v>
      </c>
      <c r="M8" s="42">
        <v>766</v>
      </c>
      <c r="N8" s="43">
        <v>3.8211921205642006E-2</v>
      </c>
      <c r="O8" s="43">
        <v>0.32637827421552495</v>
      </c>
      <c r="P8" s="42">
        <v>1431</v>
      </c>
      <c r="Q8" s="43">
        <v>0.35983101566694159</v>
      </c>
      <c r="R8" s="43">
        <v>2.8110437384277964</v>
      </c>
      <c r="S8" s="44">
        <v>2037</v>
      </c>
      <c r="V8" s="52"/>
      <c r="W8" s="52"/>
    </row>
    <row r="9" spans="1:23">
      <c r="A9" s="6" t="s">
        <v>178</v>
      </c>
      <c r="B9" s="6" t="s">
        <v>13</v>
      </c>
      <c r="C9" s="6" t="s">
        <v>181</v>
      </c>
      <c r="D9" s="6">
        <v>2</v>
      </c>
      <c r="E9" s="11">
        <v>80182387</v>
      </c>
      <c r="F9" s="12">
        <v>70176994</v>
      </c>
      <c r="G9" s="6">
        <v>79.7</v>
      </c>
      <c r="H9" s="13" t="s">
        <v>38</v>
      </c>
      <c r="I9" s="13">
        <v>585747815</v>
      </c>
      <c r="J9" s="14">
        <f t="shared" si="0"/>
        <v>13.596717848006303</v>
      </c>
      <c r="K9" s="43"/>
      <c r="L9" s="43"/>
      <c r="M9" s="42"/>
      <c r="N9" s="43"/>
      <c r="O9" s="43"/>
      <c r="P9" s="42"/>
      <c r="Q9" s="43"/>
      <c r="R9" s="43"/>
      <c r="S9" s="45"/>
    </row>
    <row r="10" spans="1:23">
      <c r="A10" s="6" t="s">
        <v>7</v>
      </c>
      <c r="B10" s="6" t="s">
        <v>9</v>
      </c>
      <c r="C10" s="6" t="s">
        <v>45</v>
      </c>
      <c r="D10" s="6">
        <v>1</v>
      </c>
      <c r="E10" s="11">
        <v>90232216</v>
      </c>
      <c r="F10" s="12">
        <v>82635941</v>
      </c>
      <c r="G10" s="14">
        <v>67.400000000000006</v>
      </c>
      <c r="H10" s="7" t="s">
        <v>39</v>
      </c>
      <c r="I10" s="13">
        <v>613672374</v>
      </c>
      <c r="J10" s="14">
        <f t="shared" si="0"/>
        <v>14.244918899772932</v>
      </c>
      <c r="K10" s="43">
        <v>0.219654669746873</v>
      </c>
      <c r="L10" s="43">
        <v>0.53342960829276853</v>
      </c>
      <c r="M10" s="42">
        <v>766</v>
      </c>
      <c r="N10" s="43">
        <v>8.4589577783336742E-2</v>
      </c>
      <c r="O10" s="43">
        <v>0.29370992140623381</v>
      </c>
      <c r="P10" s="42">
        <v>1431</v>
      </c>
      <c r="Q10" s="43">
        <v>0.27362065446896183</v>
      </c>
      <c r="R10" s="43">
        <v>2.2487803154730512</v>
      </c>
      <c r="S10" s="44">
        <v>2037</v>
      </c>
    </row>
    <row r="11" spans="1:23">
      <c r="A11" s="6" t="s">
        <v>7</v>
      </c>
      <c r="B11" s="6" t="s">
        <v>9</v>
      </c>
      <c r="C11" s="6" t="s">
        <v>45</v>
      </c>
      <c r="D11" s="6">
        <v>2</v>
      </c>
      <c r="E11" s="11">
        <v>90232216</v>
      </c>
      <c r="F11" s="12">
        <v>79376741</v>
      </c>
      <c r="G11" s="14">
        <v>67.599999999999994</v>
      </c>
      <c r="H11" s="7" t="s">
        <v>40</v>
      </c>
      <c r="I11" s="13">
        <v>605738042</v>
      </c>
      <c r="J11" s="14">
        <f t="shared" si="0"/>
        <v>14.060742585745354</v>
      </c>
      <c r="K11" s="43"/>
      <c r="L11" s="43"/>
      <c r="M11" s="42"/>
      <c r="N11" s="43"/>
      <c r="O11" s="43"/>
      <c r="P11" s="42"/>
      <c r="Q11" s="43"/>
      <c r="R11" s="43"/>
      <c r="S11" s="45"/>
    </row>
    <row r="12" spans="1:23">
      <c r="A12" s="6" t="s">
        <v>7</v>
      </c>
      <c r="B12" s="6" t="s">
        <v>11</v>
      </c>
      <c r="C12" s="6" t="s">
        <v>46</v>
      </c>
      <c r="D12" s="6">
        <v>1</v>
      </c>
      <c r="E12" s="11">
        <v>87956716</v>
      </c>
      <c r="F12" s="12">
        <v>80400928</v>
      </c>
      <c r="G12" s="14">
        <v>67.900000000000006</v>
      </c>
      <c r="H12" s="7" t="s">
        <v>41</v>
      </c>
      <c r="I12" s="13">
        <v>598004782</v>
      </c>
      <c r="J12" s="14">
        <f t="shared" si="0"/>
        <v>13.881233671546036</v>
      </c>
      <c r="K12" s="43">
        <v>0.19790409101226744</v>
      </c>
      <c r="L12" s="43">
        <v>0.4941300727214426</v>
      </c>
      <c r="M12" s="42">
        <v>766</v>
      </c>
      <c r="N12" s="43">
        <v>8.0962023850987413E-2</v>
      </c>
      <c r="O12" s="43">
        <v>0.25938623467973415</v>
      </c>
      <c r="P12" s="42">
        <v>1431</v>
      </c>
      <c r="Q12" s="43">
        <v>0.28442736622675568</v>
      </c>
      <c r="R12" s="43">
        <v>2.3560034888473109</v>
      </c>
      <c r="S12" s="44">
        <v>2037</v>
      </c>
    </row>
    <row r="13" spans="1:23">
      <c r="A13" s="6" t="s">
        <v>7</v>
      </c>
      <c r="B13" s="6" t="s">
        <v>11</v>
      </c>
      <c r="C13" s="6" t="s">
        <v>46</v>
      </c>
      <c r="D13" s="6">
        <v>2</v>
      </c>
      <c r="E13" s="11">
        <v>87956716</v>
      </c>
      <c r="F13" s="12">
        <v>78339564</v>
      </c>
      <c r="G13" s="14">
        <v>68.2</v>
      </c>
      <c r="H13" s="7" t="s">
        <v>42</v>
      </c>
      <c r="I13" s="13">
        <v>581181341</v>
      </c>
      <c r="J13" s="14">
        <f t="shared" si="0"/>
        <v>13.490718206269259</v>
      </c>
      <c r="K13" s="43"/>
      <c r="L13" s="43"/>
      <c r="M13" s="42"/>
      <c r="N13" s="43"/>
      <c r="O13" s="43"/>
      <c r="P13" s="42"/>
      <c r="Q13" s="43"/>
      <c r="R13" s="43"/>
      <c r="S13" s="45"/>
    </row>
    <row r="14" spans="1:23">
      <c r="A14" s="6" t="s">
        <v>7</v>
      </c>
      <c r="B14" s="6" t="s">
        <v>13</v>
      </c>
      <c r="C14" s="6" t="s">
        <v>47</v>
      </c>
      <c r="D14" s="6">
        <v>1</v>
      </c>
      <c r="E14" s="11">
        <v>91431877</v>
      </c>
      <c r="F14" s="12">
        <v>83211835</v>
      </c>
      <c r="G14" s="14">
        <v>66.3</v>
      </c>
      <c r="H14" s="7" t="s">
        <v>43</v>
      </c>
      <c r="I14" s="13">
        <v>464518002</v>
      </c>
      <c r="J14" s="14">
        <f t="shared" si="0"/>
        <v>10.782661150026872</v>
      </c>
      <c r="K14" s="43">
        <v>7.5649051958641494E-2</v>
      </c>
      <c r="L14" s="43">
        <v>0.19982521565567501</v>
      </c>
      <c r="M14" s="42">
        <v>766</v>
      </c>
      <c r="N14" s="43">
        <v>4.0282313232905827E-2</v>
      </c>
      <c r="O14" s="43">
        <v>0.16101275042236274</v>
      </c>
      <c r="P14" s="42">
        <v>1431</v>
      </c>
      <c r="Q14" s="43">
        <v>0.38170372161226351</v>
      </c>
      <c r="R14" s="43">
        <v>2.7163099298475268</v>
      </c>
      <c r="S14" s="44">
        <v>2037</v>
      </c>
    </row>
    <row r="15" spans="1:23">
      <c r="A15" s="6" t="s">
        <v>7</v>
      </c>
      <c r="B15" s="6" t="s">
        <v>13</v>
      </c>
      <c r="C15" s="6" t="s">
        <v>47</v>
      </c>
      <c r="D15" s="6">
        <v>2</v>
      </c>
      <c r="E15" s="11">
        <v>91431877</v>
      </c>
      <c r="F15" s="12">
        <v>80091937</v>
      </c>
      <c r="G15" s="14">
        <v>66.599999999999994</v>
      </c>
      <c r="H15" s="7" t="s">
        <v>44</v>
      </c>
      <c r="I15" s="13">
        <v>453060749</v>
      </c>
      <c r="J15" s="14">
        <f t="shared" si="0"/>
        <v>10.516708751460564</v>
      </c>
      <c r="K15" s="43"/>
      <c r="L15" s="43"/>
      <c r="M15" s="42"/>
      <c r="N15" s="43"/>
      <c r="O15" s="43"/>
      <c r="P15" s="42"/>
      <c r="Q15" s="43"/>
      <c r="R15" s="43"/>
      <c r="S15" s="45"/>
    </row>
    <row r="16" spans="1:23">
      <c r="E16" s="15"/>
      <c r="F16" s="15"/>
    </row>
  </sheetData>
  <mergeCells count="69">
    <mergeCell ref="V8:W8"/>
    <mergeCell ref="F2:F3"/>
    <mergeCell ref="K2:M2"/>
    <mergeCell ref="N2:P2"/>
    <mergeCell ref="Q2:S2"/>
    <mergeCell ref="K4:K5"/>
    <mergeCell ref="L4:L5"/>
    <mergeCell ref="M4:M5"/>
    <mergeCell ref="N4:N5"/>
    <mergeCell ref="O4:O5"/>
    <mergeCell ref="P4:P5"/>
    <mergeCell ref="Q4:Q5"/>
    <mergeCell ref="R4:R5"/>
    <mergeCell ref="S4:S5"/>
    <mergeCell ref="K6:K7"/>
    <mergeCell ref="L6:L7"/>
    <mergeCell ref="A1:S1"/>
    <mergeCell ref="E2:E3"/>
    <mergeCell ref="G2:G3"/>
    <mergeCell ref="H2:H3"/>
    <mergeCell ref="I2:I3"/>
    <mergeCell ref="J2:J3"/>
    <mergeCell ref="D2:D3"/>
    <mergeCell ref="C2:C3"/>
    <mergeCell ref="B2:B3"/>
    <mergeCell ref="A2:A3"/>
    <mergeCell ref="K8:K9"/>
    <mergeCell ref="L8:L9"/>
    <mergeCell ref="M8:M9"/>
    <mergeCell ref="N8:N9"/>
    <mergeCell ref="O8:O9"/>
    <mergeCell ref="R10:R11"/>
    <mergeCell ref="R8:R9"/>
    <mergeCell ref="Q10:Q11"/>
    <mergeCell ref="S10:S11"/>
    <mergeCell ref="M6:M7"/>
    <mergeCell ref="N6:N7"/>
    <mergeCell ref="O6:O7"/>
    <mergeCell ref="P6:P7"/>
    <mergeCell ref="Q6:Q7"/>
    <mergeCell ref="R6:R7"/>
    <mergeCell ref="S6:S7"/>
    <mergeCell ref="P8:P9"/>
    <mergeCell ref="Q8:Q9"/>
    <mergeCell ref="S8:S9"/>
    <mergeCell ref="P12:P13"/>
    <mergeCell ref="Q12:Q13"/>
    <mergeCell ref="R12:R13"/>
    <mergeCell ref="S12:S13"/>
    <mergeCell ref="K10:K11"/>
    <mergeCell ref="L10:L11"/>
    <mergeCell ref="M10:M11"/>
    <mergeCell ref="K12:K13"/>
    <mergeCell ref="L12:L13"/>
    <mergeCell ref="M12:M13"/>
    <mergeCell ref="N12:N13"/>
    <mergeCell ref="O12:O13"/>
    <mergeCell ref="N10:N11"/>
    <mergeCell ref="O10:O11"/>
    <mergeCell ref="P10:P11"/>
    <mergeCell ref="P14:P15"/>
    <mergeCell ref="Q14:Q15"/>
    <mergeCell ref="R14:R15"/>
    <mergeCell ref="S14:S15"/>
    <mergeCell ref="K14:K15"/>
    <mergeCell ref="L14:L15"/>
    <mergeCell ref="M14:M15"/>
    <mergeCell ref="N14:N15"/>
    <mergeCell ref="O14:O1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Normal="100" workbookViewId="0">
      <selection activeCell="E24" sqref="E24"/>
    </sheetView>
  </sheetViews>
  <sheetFormatPr defaultColWidth="9" defaultRowHeight="12.75"/>
  <cols>
    <col min="1" max="1" width="7.140625" style="1" customWidth="1"/>
    <col min="2" max="3" width="5.7109375" style="1" bestFit="1" customWidth="1"/>
    <col min="4" max="4" width="10.140625" style="1" customWidth="1"/>
    <col min="5" max="5" width="10.7109375" style="1" customWidth="1"/>
    <col min="6" max="6" width="10.42578125" style="1" customWidth="1"/>
    <col min="7" max="7" width="10.5703125" style="1" customWidth="1"/>
    <col min="8" max="8" width="9.85546875" style="1" customWidth="1"/>
    <col min="9" max="9" width="10.140625" style="1" customWidth="1"/>
    <col min="10" max="10" width="9.85546875" style="1" customWidth="1"/>
    <col min="11" max="11" width="9.42578125" style="1" customWidth="1"/>
    <col min="12" max="12" width="9" style="1"/>
    <col min="13" max="13" width="10.140625" style="1" customWidth="1"/>
    <col min="14" max="14" width="8.85546875" style="1" bestFit="1" customWidth="1"/>
    <col min="15" max="15" width="10.7109375" style="1" customWidth="1"/>
    <col min="16" max="16" width="9" style="1"/>
    <col min="17" max="17" width="12.85546875" style="1" customWidth="1"/>
    <col min="18" max="21" width="9" style="1"/>
    <col min="22" max="23" width="10.140625" style="1" bestFit="1" customWidth="1"/>
    <col min="24" max="16384" width="9" style="1"/>
  </cols>
  <sheetData>
    <row r="1" spans="1:23">
      <c r="A1" s="46" t="s">
        <v>14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</row>
    <row r="2" spans="1:23" ht="51">
      <c r="A2" s="8" t="s">
        <v>0</v>
      </c>
      <c r="B2" s="8" t="s">
        <v>20</v>
      </c>
      <c r="C2" s="8" t="s">
        <v>133</v>
      </c>
      <c r="D2" s="8" t="s">
        <v>134</v>
      </c>
      <c r="E2" s="8" t="s">
        <v>84</v>
      </c>
      <c r="F2" s="8" t="s">
        <v>135</v>
      </c>
      <c r="G2" s="8" t="s">
        <v>85</v>
      </c>
      <c r="H2" s="8" t="s">
        <v>136</v>
      </c>
      <c r="I2" s="8" t="s">
        <v>86</v>
      </c>
      <c r="J2" s="8" t="s">
        <v>137</v>
      </c>
      <c r="K2" s="8" t="s">
        <v>138</v>
      </c>
      <c r="L2" s="8" t="s">
        <v>139</v>
      </c>
      <c r="M2" s="8" t="s">
        <v>140</v>
      </c>
      <c r="N2" s="8" t="s">
        <v>141</v>
      </c>
      <c r="O2" s="8" t="s">
        <v>142</v>
      </c>
      <c r="P2" s="8" t="s">
        <v>143</v>
      </c>
      <c r="Q2" s="8" t="s">
        <v>139</v>
      </c>
      <c r="R2" s="8" t="s">
        <v>144</v>
      </c>
      <c r="S2" s="8" t="s">
        <v>81</v>
      </c>
      <c r="T2" s="8" t="s">
        <v>145</v>
      </c>
      <c r="U2" s="8" t="s">
        <v>82</v>
      </c>
    </row>
    <row r="3" spans="1:23">
      <c r="A3" s="58" t="s">
        <v>178</v>
      </c>
      <c r="B3" s="58" t="s">
        <v>8</v>
      </c>
      <c r="C3" s="3" t="s">
        <v>77</v>
      </c>
      <c r="D3" s="4">
        <v>16893507</v>
      </c>
      <c r="E3" s="4">
        <v>16611844</v>
      </c>
      <c r="F3" s="4">
        <v>4470732</v>
      </c>
      <c r="G3" s="4">
        <v>14017610</v>
      </c>
      <c r="H3" s="4">
        <v>3922954</v>
      </c>
      <c r="I3" s="4">
        <v>6647587</v>
      </c>
      <c r="J3" s="4">
        <v>3570658</v>
      </c>
      <c r="K3" s="64" t="s">
        <v>74</v>
      </c>
      <c r="L3" s="61" t="s">
        <v>80</v>
      </c>
      <c r="M3" s="4">
        <v>5409453</v>
      </c>
      <c r="N3" s="4">
        <v>2882096</v>
      </c>
      <c r="O3" s="4">
        <v>1238134</v>
      </c>
      <c r="P3" s="4">
        <v>688562</v>
      </c>
      <c r="Q3" s="65" t="s">
        <v>83</v>
      </c>
      <c r="R3" s="4">
        <v>3763798</v>
      </c>
      <c r="S3" s="4">
        <v>1610378</v>
      </c>
      <c r="T3" s="4">
        <v>1238134</v>
      </c>
      <c r="U3" s="4">
        <v>35277</v>
      </c>
      <c r="V3" s="16"/>
      <c r="W3" s="16"/>
    </row>
    <row r="4" spans="1:23">
      <c r="A4" s="59"/>
      <c r="B4" s="59"/>
      <c r="C4" s="3" t="s">
        <v>78</v>
      </c>
      <c r="D4" s="4">
        <v>26124047</v>
      </c>
      <c r="E4" s="4">
        <v>25358239</v>
      </c>
      <c r="F4" s="4">
        <v>6867989</v>
      </c>
      <c r="G4" s="4">
        <v>21321950</v>
      </c>
      <c r="H4" s="4">
        <v>6164646</v>
      </c>
      <c r="I4" s="4">
        <v>12214995</v>
      </c>
      <c r="J4" s="4">
        <v>5684356</v>
      </c>
      <c r="K4" s="62"/>
      <c r="L4" s="62"/>
      <c r="M4" s="4">
        <v>9356735</v>
      </c>
      <c r="N4" s="4">
        <v>4328644</v>
      </c>
      <c r="O4" s="4">
        <v>2858260</v>
      </c>
      <c r="P4" s="4">
        <v>1355712</v>
      </c>
      <c r="Q4" s="65"/>
      <c r="R4" s="4">
        <v>6444638</v>
      </c>
      <c r="S4" s="4">
        <v>2842993</v>
      </c>
      <c r="T4" s="4">
        <v>2858260</v>
      </c>
      <c r="U4" s="4">
        <v>69104</v>
      </c>
      <c r="V4" s="16"/>
      <c r="W4" s="16"/>
    </row>
    <row r="5" spans="1:23">
      <c r="A5" s="59"/>
      <c r="B5" s="60"/>
      <c r="C5" s="3" t="s">
        <v>79</v>
      </c>
      <c r="D5" s="4">
        <v>21304737</v>
      </c>
      <c r="E5" s="4">
        <v>20667154</v>
      </c>
      <c r="F5" s="4">
        <v>5990529</v>
      </c>
      <c r="G5" s="4">
        <v>17346136</v>
      </c>
      <c r="H5" s="4">
        <v>5297013</v>
      </c>
      <c r="I5" s="4">
        <v>9927616</v>
      </c>
      <c r="J5" s="4">
        <v>4870993</v>
      </c>
      <c r="K5" s="62"/>
      <c r="L5" s="62"/>
      <c r="M5" s="4">
        <v>7582437</v>
      </c>
      <c r="N5" s="4">
        <v>3743970</v>
      </c>
      <c r="O5" s="4">
        <v>2345179</v>
      </c>
      <c r="P5" s="4">
        <v>1127023</v>
      </c>
      <c r="Q5" s="65"/>
      <c r="R5" s="4">
        <v>5209934</v>
      </c>
      <c r="S5" s="4">
        <v>2313970</v>
      </c>
      <c r="T5" s="4">
        <v>2345179</v>
      </c>
      <c r="U5" s="4">
        <v>58533</v>
      </c>
      <c r="V5" s="16"/>
      <c r="W5" s="16"/>
    </row>
    <row r="6" spans="1:23">
      <c r="A6" s="59"/>
      <c r="B6" s="58" t="s">
        <v>10</v>
      </c>
      <c r="C6" s="3" t="s">
        <v>77</v>
      </c>
      <c r="D6" s="4">
        <v>16582655</v>
      </c>
      <c r="E6" s="4">
        <v>16298931</v>
      </c>
      <c r="F6" s="4">
        <v>6243124</v>
      </c>
      <c r="G6" s="4">
        <v>14623539</v>
      </c>
      <c r="H6" s="4">
        <v>5724611</v>
      </c>
      <c r="I6" s="4">
        <v>9258729</v>
      </c>
      <c r="J6" s="4">
        <v>5296756</v>
      </c>
      <c r="K6" s="62"/>
      <c r="L6" s="62"/>
      <c r="M6" s="4">
        <v>7743235</v>
      </c>
      <c r="N6" s="4">
        <v>4132965</v>
      </c>
      <c r="O6" s="4">
        <v>1515494</v>
      </c>
      <c r="P6" s="4">
        <v>1163791</v>
      </c>
      <c r="Q6" s="65"/>
      <c r="R6" s="4">
        <v>5369558</v>
      </c>
      <c r="S6" s="4">
        <v>2320260</v>
      </c>
      <c r="T6" s="4">
        <v>1515494</v>
      </c>
      <c r="U6" s="4">
        <v>53417</v>
      </c>
      <c r="V6" s="16"/>
      <c r="W6" s="16"/>
    </row>
    <row r="7" spans="1:23">
      <c r="A7" s="59"/>
      <c r="B7" s="59"/>
      <c r="C7" s="3" t="s">
        <v>78</v>
      </c>
      <c r="D7" s="4">
        <v>18946433</v>
      </c>
      <c r="E7" s="4">
        <v>18362359</v>
      </c>
      <c r="F7" s="4">
        <v>6129058</v>
      </c>
      <c r="G7" s="4">
        <v>15597392</v>
      </c>
      <c r="H7" s="4">
        <v>5546374</v>
      </c>
      <c r="I7" s="4">
        <v>9179621</v>
      </c>
      <c r="J7" s="4">
        <v>5064671</v>
      </c>
      <c r="K7" s="62"/>
      <c r="L7" s="62"/>
      <c r="M7" s="4">
        <v>6670104</v>
      </c>
      <c r="N7" s="4">
        <v>3364063</v>
      </c>
      <c r="O7" s="4">
        <v>2509517</v>
      </c>
      <c r="P7" s="4">
        <v>1700608</v>
      </c>
      <c r="Q7" s="65"/>
      <c r="R7" s="4">
        <v>4490173</v>
      </c>
      <c r="S7" s="4">
        <v>2133092</v>
      </c>
      <c r="T7" s="4">
        <v>2509517</v>
      </c>
      <c r="U7" s="4">
        <v>46839</v>
      </c>
      <c r="V7" s="16"/>
      <c r="W7" s="16"/>
    </row>
    <row r="8" spans="1:23">
      <c r="A8" s="59"/>
      <c r="B8" s="60"/>
      <c r="C8" s="3" t="s">
        <v>79</v>
      </c>
      <c r="D8" s="4">
        <v>20151279</v>
      </c>
      <c r="E8" s="4">
        <v>19558664</v>
      </c>
      <c r="F8" s="4">
        <v>6549702</v>
      </c>
      <c r="G8" s="4">
        <v>16626756</v>
      </c>
      <c r="H8" s="4">
        <v>5894405</v>
      </c>
      <c r="I8" s="4">
        <v>9855744</v>
      </c>
      <c r="J8" s="4">
        <v>5394726</v>
      </c>
      <c r="K8" s="62"/>
      <c r="L8" s="62"/>
      <c r="M8" s="4">
        <v>7179656</v>
      </c>
      <c r="N8" s="4">
        <v>3586100</v>
      </c>
      <c r="O8" s="4">
        <v>2676088</v>
      </c>
      <c r="P8" s="4">
        <v>1808626</v>
      </c>
      <c r="Q8" s="65"/>
      <c r="R8" s="4">
        <v>4841153</v>
      </c>
      <c r="S8" s="4">
        <v>2287590</v>
      </c>
      <c r="T8" s="4">
        <v>2676088</v>
      </c>
      <c r="U8" s="4">
        <v>50913</v>
      </c>
      <c r="V8" s="16"/>
      <c r="W8" s="16"/>
    </row>
    <row r="9" spans="1:23">
      <c r="A9" s="59"/>
      <c r="B9" s="58" t="s">
        <v>12</v>
      </c>
      <c r="C9" s="3" t="s">
        <v>77</v>
      </c>
      <c r="D9" s="4">
        <v>14785681</v>
      </c>
      <c r="E9" s="4">
        <v>14519475</v>
      </c>
      <c r="F9" s="4">
        <v>3881866</v>
      </c>
      <c r="G9" s="4">
        <v>12739006</v>
      </c>
      <c r="H9" s="4">
        <v>3488287</v>
      </c>
      <c r="I9" s="4">
        <v>6523850</v>
      </c>
      <c r="J9" s="4">
        <v>3144334</v>
      </c>
      <c r="K9" s="62"/>
      <c r="L9" s="62"/>
      <c r="M9" s="4">
        <v>5367864</v>
      </c>
      <c r="N9" s="4">
        <v>2515975</v>
      </c>
      <c r="O9" s="4">
        <v>1155986</v>
      </c>
      <c r="P9" s="4">
        <v>628359</v>
      </c>
      <c r="Q9" s="65"/>
      <c r="R9" s="4">
        <v>3596708</v>
      </c>
      <c r="S9" s="4">
        <v>1744572</v>
      </c>
      <c r="T9" s="4">
        <v>1155986</v>
      </c>
      <c r="U9" s="4">
        <v>26584</v>
      </c>
      <c r="V9" s="16"/>
      <c r="W9" s="16"/>
    </row>
    <row r="10" spans="1:23">
      <c r="A10" s="59"/>
      <c r="B10" s="59"/>
      <c r="C10" s="3" t="s">
        <v>78</v>
      </c>
      <c r="D10" s="4">
        <v>23326302</v>
      </c>
      <c r="E10" s="4">
        <v>22595410</v>
      </c>
      <c r="F10" s="4">
        <v>5421923</v>
      </c>
      <c r="G10" s="4">
        <v>18348830</v>
      </c>
      <c r="H10" s="4">
        <v>4600586</v>
      </c>
      <c r="I10" s="4">
        <v>8924804</v>
      </c>
      <c r="J10" s="4">
        <v>3944516</v>
      </c>
      <c r="K10" s="62"/>
      <c r="L10" s="62"/>
      <c r="M10" s="4">
        <v>6401836</v>
      </c>
      <c r="N10" s="4">
        <v>2767762</v>
      </c>
      <c r="O10" s="4">
        <v>2522968</v>
      </c>
      <c r="P10" s="4">
        <v>1176754</v>
      </c>
      <c r="Q10" s="65"/>
      <c r="R10" s="4">
        <v>4128200</v>
      </c>
      <c r="S10" s="4">
        <v>2238368</v>
      </c>
      <c r="T10" s="4">
        <v>2522968</v>
      </c>
      <c r="U10" s="4">
        <v>35268</v>
      </c>
      <c r="V10" s="16"/>
      <c r="W10" s="16"/>
    </row>
    <row r="11" spans="1:23">
      <c r="A11" s="60"/>
      <c r="B11" s="60"/>
      <c r="C11" s="3" t="s">
        <v>79</v>
      </c>
      <c r="D11" s="4">
        <v>22216307</v>
      </c>
      <c r="E11" s="4">
        <v>21556351</v>
      </c>
      <c r="F11" s="4">
        <v>5290586</v>
      </c>
      <c r="G11" s="4">
        <v>17648111</v>
      </c>
      <c r="H11" s="4">
        <v>4490962</v>
      </c>
      <c r="I11" s="4">
        <v>8699578</v>
      </c>
      <c r="J11" s="4">
        <v>3867435</v>
      </c>
      <c r="K11" s="63"/>
      <c r="L11" s="62"/>
      <c r="M11" s="4">
        <v>6290521</v>
      </c>
      <c r="N11" s="4">
        <v>2741185</v>
      </c>
      <c r="O11" s="4">
        <v>2409057</v>
      </c>
      <c r="P11" s="4">
        <v>1126250</v>
      </c>
      <c r="Q11" s="65"/>
      <c r="R11" s="4">
        <v>4068048</v>
      </c>
      <c r="S11" s="4">
        <v>2186253</v>
      </c>
      <c r="T11" s="4">
        <v>2409057</v>
      </c>
      <c r="U11" s="4">
        <v>36220</v>
      </c>
      <c r="V11" s="16"/>
      <c r="W11" s="16"/>
    </row>
    <row r="12" spans="1:23" ht="16.5" customHeight="1">
      <c r="A12" s="58" t="s">
        <v>7</v>
      </c>
      <c r="B12" s="58" t="s">
        <v>8</v>
      </c>
      <c r="C12" s="3" t="s">
        <v>77</v>
      </c>
      <c r="D12" s="5">
        <v>16761655</v>
      </c>
      <c r="E12" s="5">
        <v>16480546</v>
      </c>
      <c r="F12" s="5">
        <v>4340443</v>
      </c>
      <c r="G12" s="5">
        <v>14756699</v>
      </c>
      <c r="H12" s="5">
        <v>3964019</v>
      </c>
      <c r="I12" s="5">
        <v>6852379</v>
      </c>
      <c r="J12" s="5">
        <v>3568764</v>
      </c>
      <c r="K12" s="61" t="s">
        <v>146</v>
      </c>
      <c r="L12" s="62"/>
      <c r="M12" s="5">
        <v>4625925</v>
      </c>
      <c r="N12" s="5">
        <v>2184781</v>
      </c>
      <c r="O12" s="5">
        <v>2226454</v>
      </c>
      <c r="P12" s="5">
        <v>1383983</v>
      </c>
      <c r="Q12" s="65"/>
      <c r="R12" s="5">
        <v>3098873</v>
      </c>
      <c r="S12" s="5">
        <v>1490004</v>
      </c>
      <c r="T12" s="5">
        <v>2226454</v>
      </c>
      <c r="U12" s="5">
        <v>37048</v>
      </c>
      <c r="V12" s="16"/>
      <c r="W12" s="16"/>
    </row>
    <row r="13" spans="1:23">
      <c r="A13" s="59"/>
      <c r="B13" s="59"/>
      <c r="C13" s="3" t="s">
        <v>78</v>
      </c>
      <c r="D13" s="5">
        <v>23897949</v>
      </c>
      <c r="E13" s="5">
        <v>23171065</v>
      </c>
      <c r="F13" s="5">
        <v>7995948</v>
      </c>
      <c r="G13" s="5">
        <v>20159042</v>
      </c>
      <c r="H13" s="5">
        <v>7205806</v>
      </c>
      <c r="I13" s="5">
        <v>14052154</v>
      </c>
      <c r="J13" s="5">
        <v>6728000</v>
      </c>
      <c r="K13" s="62"/>
      <c r="L13" s="62"/>
      <c r="M13" s="5">
        <v>9152577</v>
      </c>
      <c r="N13" s="5">
        <v>3672674</v>
      </c>
      <c r="O13" s="5">
        <v>4899577</v>
      </c>
      <c r="P13" s="5">
        <v>3055326</v>
      </c>
      <c r="Q13" s="65"/>
      <c r="R13" s="5">
        <v>6130298</v>
      </c>
      <c r="S13" s="5">
        <v>2931090</v>
      </c>
      <c r="T13" s="5">
        <v>4899577</v>
      </c>
      <c r="U13" s="5">
        <v>91189</v>
      </c>
      <c r="V13" s="16"/>
      <c r="W13" s="16"/>
    </row>
    <row r="14" spans="1:23">
      <c r="A14" s="59"/>
      <c r="B14" s="60"/>
      <c r="C14" s="3" t="s">
        <v>79</v>
      </c>
      <c r="D14" s="4">
        <v>21754509</v>
      </c>
      <c r="E14" s="4">
        <v>21078198</v>
      </c>
      <c r="F14" s="4">
        <v>7556209</v>
      </c>
      <c r="G14" s="4">
        <v>18454199</v>
      </c>
      <c r="H14" s="4">
        <v>6823735</v>
      </c>
      <c r="I14" s="4">
        <v>13012989</v>
      </c>
      <c r="J14" s="4">
        <v>6379221</v>
      </c>
      <c r="K14" s="62"/>
      <c r="L14" s="62"/>
      <c r="M14" s="4">
        <v>8486747</v>
      </c>
      <c r="N14" s="4">
        <v>3513642</v>
      </c>
      <c r="O14" s="4">
        <v>4526242</v>
      </c>
      <c r="P14" s="4">
        <v>2865579</v>
      </c>
      <c r="Q14" s="65"/>
      <c r="R14" s="4">
        <v>5696099</v>
      </c>
      <c r="S14" s="4">
        <v>2705159</v>
      </c>
      <c r="T14" s="4">
        <v>4526242</v>
      </c>
      <c r="U14" s="4">
        <v>85489</v>
      </c>
      <c r="V14" s="16"/>
      <c r="W14" s="16"/>
    </row>
    <row r="15" spans="1:23">
      <c r="A15" s="59"/>
      <c r="B15" s="58" t="s">
        <v>10</v>
      </c>
      <c r="C15" s="3" t="s">
        <v>77</v>
      </c>
      <c r="D15" s="5">
        <v>19223916</v>
      </c>
      <c r="E15" s="5">
        <v>18907886</v>
      </c>
      <c r="F15" s="5">
        <v>5154713</v>
      </c>
      <c r="G15" s="5">
        <v>16468999</v>
      </c>
      <c r="H15" s="5">
        <v>4642605</v>
      </c>
      <c r="I15" s="5">
        <v>8067861</v>
      </c>
      <c r="J15" s="5">
        <v>4263496</v>
      </c>
      <c r="K15" s="62"/>
      <c r="L15" s="62"/>
      <c r="M15" s="5">
        <v>5722005</v>
      </c>
      <c r="N15" s="5">
        <v>2774048</v>
      </c>
      <c r="O15" s="5">
        <v>2345856</v>
      </c>
      <c r="P15" s="5">
        <v>1489448</v>
      </c>
      <c r="Q15" s="65"/>
      <c r="R15" s="5">
        <v>3866641</v>
      </c>
      <c r="S15" s="5">
        <v>1808896</v>
      </c>
      <c r="T15" s="5">
        <v>2345856</v>
      </c>
      <c r="U15" s="5">
        <v>46468</v>
      </c>
      <c r="V15" s="16"/>
      <c r="W15" s="16"/>
    </row>
    <row r="16" spans="1:23">
      <c r="A16" s="59"/>
      <c r="B16" s="59"/>
      <c r="C16" s="3" t="s">
        <v>78</v>
      </c>
      <c r="D16" s="5">
        <v>23866799</v>
      </c>
      <c r="E16" s="5">
        <v>23114894</v>
      </c>
      <c r="F16" s="5">
        <v>8306054</v>
      </c>
      <c r="G16" s="5">
        <v>20209916</v>
      </c>
      <c r="H16" s="5">
        <v>7581599</v>
      </c>
      <c r="I16" s="5">
        <v>13803369</v>
      </c>
      <c r="J16" s="5">
        <v>7116349</v>
      </c>
      <c r="K16" s="62"/>
      <c r="L16" s="62"/>
      <c r="M16" s="5">
        <v>8578292</v>
      </c>
      <c r="N16" s="5">
        <v>3770784</v>
      </c>
      <c r="O16" s="5">
        <v>5225077</v>
      </c>
      <c r="P16" s="5">
        <v>3345565</v>
      </c>
      <c r="Q16" s="65"/>
      <c r="R16" s="5">
        <v>5836940</v>
      </c>
      <c r="S16" s="5">
        <v>2654068</v>
      </c>
      <c r="T16" s="5">
        <v>5225077</v>
      </c>
      <c r="U16" s="5">
        <v>87284</v>
      </c>
      <c r="V16" s="16"/>
      <c r="W16" s="16"/>
    </row>
    <row r="17" spans="1:23">
      <c r="A17" s="59"/>
      <c r="B17" s="60"/>
      <c r="C17" s="3" t="s">
        <v>79</v>
      </c>
      <c r="D17" s="4">
        <v>22793245</v>
      </c>
      <c r="E17" s="4">
        <v>22062866</v>
      </c>
      <c r="F17" s="4">
        <v>8096574</v>
      </c>
      <c r="G17" s="4">
        <v>19299264</v>
      </c>
      <c r="H17" s="4">
        <v>7351712</v>
      </c>
      <c r="I17" s="4">
        <v>13222765</v>
      </c>
      <c r="J17" s="4">
        <v>6904454</v>
      </c>
      <c r="K17" s="62"/>
      <c r="L17" s="62"/>
      <c r="M17" s="4">
        <v>8224757</v>
      </c>
      <c r="N17" s="4">
        <v>3680767</v>
      </c>
      <c r="O17" s="4">
        <v>4998008</v>
      </c>
      <c r="P17" s="4">
        <v>3223687</v>
      </c>
      <c r="Q17" s="65"/>
      <c r="R17" s="4">
        <v>5598878</v>
      </c>
      <c r="S17" s="4">
        <v>2543098</v>
      </c>
      <c r="T17" s="4">
        <v>4998008</v>
      </c>
      <c r="U17" s="4">
        <v>82781</v>
      </c>
      <c r="V17" s="16"/>
      <c r="W17" s="16"/>
    </row>
    <row r="18" spans="1:23">
      <c r="A18" s="59"/>
      <c r="B18" s="58" t="s">
        <v>12</v>
      </c>
      <c r="C18" s="3" t="s">
        <v>77</v>
      </c>
      <c r="D18" s="4">
        <v>17976403</v>
      </c>
      <c r="E18" s="4">
        <v>17641045</v>
      </c>
      <c r="F18" s="4">
        <v>4766708</v>
      </c>
      <c r="G18" s="4">
        <v>15656550</v>
      </c>
      <c r="H18" s="4">
        <v>4234850</v>
      </c>
      <c r="I18" s="4">
        <v>8794222</v>
      </c>
      <c r="J18" s="4">
        <v>3898213</v>
      </c>
      <c r="K18" s="62"/>
      <c r="L18" s="62"/>
      <c r="M18" s="4">
        <v>6540952</v>
      </c>
      <c r="N18" s="4">
        <v>2589122</v>
      </c>
      <c r="O18" s="4">
        <v>2253270</v>
      </c>
      <c r="P18" s="4">
        <v>1309091</v>
      </c>
      <c r="Q18" s="65"/>
      <c r="R18" s="4">
        <v>4147375</v>
      </c>
      <c r="S18" s="4">
        <v>2351942</v>
      </c>
      <c r="T18" s="4">
        <v>2253270</v>
      </c>
      <c r="U18" s="4">
        <v>41635</v>
      </c>
      <c r="V18" s="16"/>
      <c r="W18" s="16"/>
    </row>
    <row r="19" spans="1:23">
      <c r="A19" s="59"/>
      <c r="B19" s="59"/>
      <c r="C19" s="3" t="s">
        <v>78</v>
      </c>
      <c r="D19" s="4">
        <v>23588110</v>
      </c>
      <c r="E19" s="4">
        <v>22858391</v>
      </c>
      <c r="F19" s="4">
        <v>6482509</v>
      </c>
      <c r="G19" s="4">
        <v>19154220</v>
      </c>
      <c r="H19" s="4">
        <v>5513787</v>
      </c>
      <c r="I19" s="4">
        <v>11038623</v>
      </c>
      <c r="J19" s="4">
        <v>4912305</v>
      </c>
      <c r="K19" s="62"/>
      <c r="L19" s="62"/>
      <c r="M19" s="4">
        <v>7147980</v>
      </c>
      <c r="N19" s="4">
        <v>2791838</v>
      </c>
      <c r="O19" s="4">
        <v>3890643</v>
      </c>
      <c r="P19" s="4">
        <v>2120467</v>
      </c>
      <c r="Q19" s="65"/>
      <c r="R19" s="4">
        <v>4503327</v>
      </c>
      <c r="S19" s="4">
        <v>2588164</v>
      </c>
      <c r="T19" s="4">
        <v>3890643</v>
      </c>
      <c r="U19" s="4">
        <v>56489</v>
      </c>
      <c r="V19" s="16"/>
      <c r="W19" s="16"/>
    </row>
    <row r="20" spans="1:23">
      <c r="A20" s="60"/>
      <c r="B20" s="60"/>
      <c r="C20" s="3" t="s">
        <v>79</v>
      </c>
      <c r="D20" s="4">
        <v>22320577</v>
      </c>
      <c r="E20" s="4">
        <v>21603746</v>
      </c>
      <c r="F20" s="4">
        <v>6193023</v>
      </c>
      <c r="G20" s="4">
        <v>18237210</v>
      </c>
      <c r="H20" s="4">
        <v>5313648</v>
      </c>
      <c r="I20" s="4">
        <v>10513531</v>
      </c>
      <c r="J20" s="4">
        <v>4729957</v>
      </c>
      <c r="K20" s="63"/>
      <c r="L20" s="63"/>
      <c r="M20" s="4">
        <v>6802862</v>
      </c>
      <c r="N20" s="4">
        <v>2698781</v>
      </c>
      <c r="O20" s="4">
        <v>3710669</v>
      </c>
      <c r="P20" s="4">
        <v>2031176</v>
      </c>
      <c r="Q20" s="65"/>
      <c r="R20" s="4">
        <v>4273762</v>
      </c>
      <c r="S20" s="4">
        <v>2476352</v>
      </c>
      <c r="T20" s="4">
        <v>3710669</v>
      </c>
      <c r="U20" s="4">
        <v>52748</v>
      </c>
      <c r="V20" s="16"/>
      <c r="W20" s="16"/>
    </row>
    <row r="21" spans="1:23">
      <c r="V21" s="16"/>
    </row>
  </sheetData>
  <mergeCells count="13">
    <mergeCell ref="L3:L20"/>
    <mergeCell ref="Q3:Q20"/>
    <mergeCell ref="B6:B8"/>
    <mergeCell ref="A1:U1"/>
    <mergeCell ref="B9:B11"/>
    <mergeCell ref="A12:A20"/>
    <mergeCell ref="B12:B14"/>
    <mergeCell ref="K12:K20"/>
    <mergeCell ref="B15:B17"/>
    <mergeCell ref="B18:B20"/>
    <mergeCell ref="A3:A11"/>
    <mergeCell ref="B3:B5"/>
    <mergeCell ref="K3:K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zoomScaleNormal="100" workbookViewId="0">
      <selection activeCell="E18" sqref="E18"/>
    </sheetView>
  </sheetViews>
  <sheetFormatPr defaultColWidth="9" defaultRowHeight="12.75"/>
  <cols>
    <col min="1" max="1" width="7.42578125" style="1" bestFit="1" customWidth="1"/>
    <col min="2" max="2" width="6.140625" style="1" customWidth="1"/>
    <col min="3" max="3" width="10.140625" style="1" bestFit="1" customWidth="1"/>
    <col min="4" max="4" width="15.140625" style="1" bestFit="1" customWidth="1"/>
    <col min="5" max="11" width="15.140625" style="1" customWidth="1"/>
    <col min="12" max="12" width="11.85546875" style="9" bestFit="1" customWidth="1"/>
    <col min="13" max="13" width="17.140625" style="1" customWidth="1"/>
    <col min="14" max="14" width="12.7109375" style="1" customWidth="1"/>
    <col min="15" max="15" width="7.7109375" style="1" bestFit="1" customWidth="1"/>
    <col min="16" max="16384" width="9" style="1"/>
  </cols>
  <sheetData>
    <row r="1" spans="1:15">
      <c r="A1" s="46" t="s">
        <v>16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5" ht="51">
      <c r="A2" s="28" t="s">
        <v>0</v>
      </c>
      <c r="B2" s="28" t="s">
        <v>20</v>
      </c>
      <c r="C2" s="10" t="s">
        <v>152</v>
      </c>
      <c r="D2" s="29" t="s">
        <v>158</v>
      </c>
      <c r="E2" s="30" t="s">
        <v>154</v>
      </c>
      <c r="F2" s="30" t="s">
        <v>155</v>
      </c>
      <c r="G2" s="30" t="s">
        <v>156</v>
      </c>
      <c r="H2" s="30" t="s">
        <v>153</v>
      </c>
      <c r="I2" s="30" t="s">
        <v>159</v>
      </c>
      <c r="J2" s="30" t="s">
        <v>160</v>
      </c>
      <c r="K2" s="30" t="s">
        <v>161</v>
      </c>
      <c r="L2" s="31" t="s">
        <v>157</v>
      </c>
    </row>
    <row r="3" spans="1:15">
      <c r="A3" s="6" t="s">
        <v>178</v>
      </c>
      <c r="B3" s="6" t="s">
        <v>9</v>
      </c>
      <c r="C3" s="6" t="s">
        <v>77</v>
      </c>
      <c r="D3" s="11">
        <v>19972922</v>
      </c>
      <c r="E3" s="11">
        <v>17795146</v>
      </c>
      <c r="F3" s="11">
        <v>1320840</v>
      </c>
      <c r="G3" s="11">
        <v>123078</v>
      </c>
      <c r="H3" s="11">
        <v>733858</v>
      </c>
      <c r="I3" s="11">
        <v>436461</v>
      </c>
      <c r="J3" s="11">
        <v>264668</v>
      </c>
      <c r="K3" s="11">
        <v>32729</v>
      </c>
      <c r="L3" s="32">
        <v>0.97809999999999997</v>
      </c>
    </row>
    <row r="4" spans="1:15">
      <c r="A4" s="6" t="s">
        <v>178</v>
      </c>
      <c r="B4" s="6" t="s">
        <v>9</v>
      </c>
      <c r="C4" s="6" t="s">
        <v>78</v>
      </c>
      <c r="D4" s="11">
        <v>21944474</v>
      </c>
      <c r="E4" s="11">
        <v>20185706</v>
      </c>
      <c r="F4" s="11">
        <v>822132</v>
      </c>
      <c r="G4" s="11">
        <v>136812</v>
      </c>
      <c r="H4" s="11">
        <v>799824</v>
      </c>
      <c r="I4" s="11">
        <v>486676</v>
      </c>
      <c r="J4" s="11">
        <v>287810</v>
      </c>
      <c r="K4" s="11">
        <v>25338</v>
      </c>
      <c r="L4" s="32">
        <v>0.9778</v>
      </c>
    </row>
    <row r="5" spans="1:15">
      <c r="A5" s="6" t="s">
        <v>178</v>
      </c>
      <c r="B5" s="6" t="s">
        <v>11</v>
      </c>
      <c r="C5" s="6" t="s">
        <v>77</v>
      </c>
      <c r="D5" s="11">
        <v>23333120</v>
      </c>
      <c r="E5" s="11">
        <v>19992164</v>
      </c>
      <c r="F5" s="11">
        <v>1905006</v>
      </c>
      <c r="G5" s="11">
        <v>155048</v>
      </c>
      <c r="H5" s="11">
        <v>1280902</v>
      </c>
      <c r="I5" s="11">
        <v>777073</v>
      </c>
      <c r="J5" s="11">
        <v>440314</v>
      </c>
      <c r="K5" s="11">
        <v>63515</v>
      </c>
      <c r="L5" s="32">
        <v>0.9667</v>
      </c>
    </row>
    <row r="6" spans="1:15">
      <c r="A6" s="6" t="s">
        <v>178</v>
      </c>
      <c r="B6" s="6" t="s">
        <v>11</v>
      </c>
      <c r="C6" s="6" t="s">
        <v>78</v>
      </c>
      <c r="D6" s="11">
        <v>22128392</v>
      </c>
      <c r="E6" s="11">
        <v>19137542</v>
      </c>
      <c r="F6" s="11">
        <v>1600032</v>
      </c>
      <c r="G6" s="11">
        <v>159700</v>
      </c>
      <c r="H6" s="11">
        <v>1231118</v>
      </c>
      <c r="I6" s="11">
        <v>744125</v>
      </c>
      <c r="J6" s="11">
        <v>429817</v>
      </c>
      <c r="K6" s="11">
        <v>57176</v>
      </c>
      <c r="L6" s="32">
        <v>0.96640000000000004</v>
      </c>
    </row>
    <row r="7" spans="1:15">
      <c r="A7" s="6" t="s">
        <v>178</v>
      </c>
      <c r="B7" s="6" t="s">
        <v>13</v>
      </c>
      <c r="C7" s="6" t="s">
        <v>77</v>
      </c>
      <c r="D7" s="11">
        <v>20911302</v>
      </c>
      <c r="E7" s="11">
        <v>18834040</v>
      </c>
      <c r="F7" s="11">
        <v>955162</v>
      </c>
      <c r="G7" s="11">
        <v>148248</v>
      </c>
      <c r="H7" s="11">
        <v>973852</v>
      </c>
      <c r="I7" s="11">
        <v>588566</v>
      </c>
      <c r="J7" s="11">
        <v>362228</v>
      </c>
      <c r="K7" s="11">
        <v>23058</v>
      </c>
      <c r="L7" s="32">
        <v>0.97189999999999999</v>
      </c>
    </row>
    <row r="8" spans="1:15">
      <c r="A8" s="6" t="s">
        <v>178</v>
      </c>
      <c r="B8" s="6" t="s">
        <v>13</v>
      </c>
      <c r="C8" s="6" t="s">
        <v>78</v>
      </c>
      <c r="D8" s="11">
        <v>21809688</v>
      </c>
      <c r="E8" s="11">
        <v>19576434</v>
      </c>
      <c r="F8" s="11">
        <v>975788</v>
      </c>
      <c r="G8" s="11">
        <v>151186</v>
      </c>
      <c r="H8" s="11">
        <v>1106280</v>
      </c>
      <c r="I8" s="11">
        <v>676410</v>
      </c>
      <c r="J8" s="11">
        <v>405447</v>
      </c>
      <c r="K8" s="11">
        <v>24423</v>
      </c>
      <c r="L8" s="32">
        <v>0.96899999999999997</v>
      </c>
    </row>
    <row r="9" spans="1:15">
      <c r="A9" s="6" t="s">
        <v>7</v>
      </c>
      <c r="B9" s="6" t="s">
        <v>9</v>
      </c>
      <c r="C9" s="6" t="s">
        <v>77</v>
      </c>
      <c r="D9" s="11">
        <v>17818852</v>
      </c>
      <c r="E9" s="11">
        <v>15960650</v>
      </c>
      <c r="F9" s="11">
        <v>754040</v>
      </c>
      <c r="G9" s="11">
        <v>122924</v>
      </c>
      <c r="H9" s="11">
        <v>981238</v>
      </c>
      <c r="I9" s="11">
        <v>633402</v>
      </c>
      <c r="J9" s="11">
        <v>332126</v>
      </c>
      <c r="K9" s="11">
        <v>15710</v>
      </c>
      <c r="L9" s="32">
        <v>0.96450000000000002</v>
      </c>
    </row>
    <row r="10" spans="1:15">
      <c r="A10" s="6" t="s">
        <v>7</v>
      </c>
      <c r="B10" s="6" t="s">
        <v>9</v>
      </c>
      <c r="C10" s="6" t="s">
        <v>78</v>
      </c>
      <c r="D10" s="11">
        <v>20920338</v>
      </c>
      <c r="E10" s="11">
        <v>19099456</v>
      </c>
      <c r="F10" s="11">
        <v>479548</v>
      </c>
      <c r="G10" s="11">
        <v>131786</v>
      </c>
      <c r="H10" s="11">
        <v>1209548</v>
      </c>
      <c r="I10" s="11">
        <v>772846</v>
      </c>
      <c r="J10" s="11">
        <v>420524</v>
      </c>
      <c r="K10" s="11">
        <v>16178</v>
      </c>
      <c r="L10" s="32">
        <v>0.96309999999999996</v>
      </c>
    </row>
    <row r="11" spans="1:15">
      <c r="A11" s="6" t="s">
        <v>7</v>
      </c>
      <c r="B11" s="6" t="s">
        <v>11</v>
      </c>
      <c r="C11" s="6" t="s">
        <v>77</v>
      </c>
      <c r="D11" s="11">
        <v>20236228</v>
      </c>
      <c r="E11" s="11">
        <v>17069722</v>
      </c>
      <c r="F11" s="11">
        <v>1614228</v>
      </c>
      <c r="G11" s="11">
        <v>133010</v>
      </c>
      <c r="H11" s="11">
        <v>1419268</v>
      </c>
      <c r="I11" s="11">
        <v>903870</v>
      </c>
      <c r="J11" s="11">
        <v>473569</v>
      </c>
      <c r="K11" s="11">
        <v>41829</v>
      </c>
      <c r="L11" s="32">
        <v>0.95530000000000004</v>
      </c>
    </row>
    <row r="12" spans="1:15">
      <c r="A12" s="6" t="s">
        <v>7</v>
      </c>
      <c r="B12" s="6" t="s">
        <v>11</v>
      </c>
      <c r="C12" s="6" t="s">
        <v>78</v>
      </c>
      <c r="D12" s="11">
        <v>21382838</v>
      </c>
      <c r="E12" s="11">
        <v>17906280</v>
      </c>
      <c r="F12" s="11">
        <v>1883894</v>
      </c>
      <c r="G12" s="11">
        <v>152546</v>
      </c>
      <c r="H12" s="11">
        <v>1440118</v>
      </c>
      <c r="I12" s="11">
        <v>909669</v>
      </c>
      <c r="J12" s="11">
        <v>481522</v>
      </c>
      <c r="K12" s="11">
        <v>48927</v>
      </c>
      <c r="L12" s="32">
        <v>0.95750000000000002</v>
      </c>
    </row>
    <row r="13" spans="1:15">
      <c r="A13" s="6" t="s">
        <v>7</v>
      </c>
      <c r="B13" s="6" t="s">
        <v>13</v>
      </c>
      <c r="C13" s="6" t="s">
        <v>77</v>
      </c>
      <c r="D13" s="11">
        <v>24689386</v>
      </c>
      <c r="E13" s="11">
        <v>21444540</v>
      </c>
      <c r="F13" s="11">
        <v>1094668</v>
      </c>
      <c r="G13" s="11">
        <v>211192</v>
      </c>
      <c r="H13" s="11">
        <v>1938986</v>
      </c>
      <c r="I13" s="11">
        <v>1225311</v>
      </c>
      <c r="J13" s="11">
        <v>676726</v>
      </c>
      <c r="K13" s="11">
        <v>36949</v>
      </c>
      <c r="L13" s="32">
        <v>0.95040000000000002</v>
      </c>
    </row>
    <row r="14" spans="1:15">
      <c r="A14" s="6" t="s">
        <v>7</v>
      </c>
      <c r="B14" s="6" t="s">
        <v>13</v>
      </c>
      <c r="C14" s="6" t="s">
        <v>78</v>
      </c>
      <c r="D14" s="11">
        <v>23779502</v>
      </c>
      <c r="E14" s="11">
        <v>20453604</v>
      </c>
      <c r="F14" s="11">
        <v>1439152</v>
      </c>
      <c r="G14" s="11">
        <v>152952</v>
      </c>
      <c r="H14" s="11">
        <v>1733794</v>
      </c>
      <c r="I14" s="11">
        <v>1110755</v>
      </c>
      <c r="J14" s="11">
        <v>583146</v>
      </c>
      <c r="K14" s="11">
        <v>39893</v>
      </c>
      <c r="L14" s="32">
        <v>0.95330000000000004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zoomScaleNormal="100" workbookViewId="0">
      <selection activeCell="F20" sqref="F20"/>
    </sheetView>
  </sheetViews>
  <sheetFormatPr defaultColWidth="9" defaultRowHeight="12.75"/>
  <cols>
    <col min="1" max="1" width="10.5703125" style="1" customWidth="1"/>
    <col min="2" max="2" width="9" style="1"/>
    <col min="3" max="4" width="11.42578125" style="1" bestFit="1" customWidth="1"/>
    <col min="5" max="5" width="8.7109375" style="1" bestFit="1" customWidth="1"/>
    <col min="6" max="7" width="11.42578125" style="1" bestFit="1" customWidth="1"/>
    <col min="8" max="8" width="8.7109375" style="1" bestFit="1" customWidth="1"/>
    <col min="9" max="10" width="11.42578125" style="1" bestFit="1" customWidth="1"/>
    <col min="11" max="11" width="8.7109375" style="1" bestFit="1" customWidth="1"/>
    <col min="12" max="13" width="11.42578125" style="1" bestFit="1" customWidth="1"/>
    <col min="14" max="14" width="8.7109375" style="1" bestFit="1" customWidth="1"/>
    <col min="15" max="16" width="11.42578125" style="1" bestFit="1" customWidth="1"/>
    <col min="17" max="17" width="10.140625" style="1" bestFit="1" customWidth="1"/>
    <col min="18" max="19" width="11.42578125" style="1" bestFit="1" customWidth="1"/>
    <col min="20" max="20" width="9.7109375" style="1" customWidth="1"/>
    <col min="21" max="16384" width="9" style="1"/>
  </cols>
  <sheetData>
    <row r="1" spans="1:20">
      <c r="A1" s="72" t="s">
        <v>149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</row>
    <row r="2" spans="1:20">
      <c r="A2" s="70" t="s">
        <v>25</v>
      </c>
      <c r="B2" s="68" t="s">
        <v>20</v>
      </c>
      <c r="C2" s="66" t="s">
        <v>183</v>
      </c>
      <c r="D2" s="66"/>
      <c r="E2" s="66"/>
      <c r="F2" s="66" t="s">
        <v>169</v>
      </c>
      <c r="G2" s="66"/>
      <c r="H2" s="66"/>
      <c r="I2" s="66" t="s">
        <v>184</v>
      </c>
      <c r="J2" s="66"/>
      <c r="K2" s="66"/>
      <c r="L2" s="66" t="s">
        <v>170</v>
      </c>
      <c r="M2" s="66"/>
      <c r="N2" s="66"/>
      <c r="O2" s="66" t="s">
        <v>171</v>
      </c>
      <c r="P2" s="66"/>
      <c r="Q2" s="66"/>
      <c r="R2" s="66" t="s">
        <v>172</v>
      </c>
      <c r="S2" s="66"/>
      <c r="T2" s="66"/>
    </row>
    <row r="3" spans="1:20" ht="13.5" thickBot="1">
      <c r="A3" s="71"/>
      <c r="B3" s="69"/>
      <c r="C3" s="17" t="s">
        <v>21</v>
      </c>
      <c r="D3" s="17" t="s">
        <v>17</v>
      </c>
      <c r="E3" s="17" t="s">
        <v>19</v>
      </c>
      <c r="F3" s="17" t="s">
        <v>21</v>
      </c>
      <c r="G3" s="17" t="s">
        <v>17</v>
      </c>
      <c r="H3" s="17" t="s">
        <v>19</v>
      </c>
      <c r="I3" s="17" t="s">
        <v>21</v>
      </c>
      <c r="J3" s="17" t="s">
        <v>17</v>
      </c>
      <c r="K3" s="17" t="s">
        <v>19</v>
      </c>
      <c r="L3" s="17" t="s">
        <v>21</v>
      </c>
      <c r="M3" s="17" t="s">
        <v>17</v>
      </c>
      <c r="N3" s="17" t="s">
        <v>19</v>
      </c>
      <c r="O3" s="17" t="s">
        <v>21</v>
      </c>
      <c r="P3" s="17" t="s">
        <v>17</v>
      </c>
      <c r="Q3" s="17" t="s">
        <v>19</v>
      </c>
      <c r="R3" s="17" t="s">
        <v>21</v>
      </c>
      <c r="S3" s="17" t="s">
        <v>17</v>
      </c>
      <c r="T3" s="17" t="s">
        <v>19</v>
      </c>
    </row>
    <row r="4" spans="1:20">
      <c r="A4" s="73" t="s">
        <v>22</v>
      </c>
      <c r="B4" s="18" t="s">
        <v>8</v>
      </c>
      <c r="C4" s="19">
        <v>20.460678099999999</v>
      </c>
      <c r="D4" s="19">
        <v>4.4900879999999997E-2</v>
      </c>
      <c r="E4" s="20">
        <v>586757</v>
      </c>
      <c r="F4" s="19">
        <v>12.826222400000001</v>
      </c>
      <c r="G4" s="19">
        <v>3.7107750000000002E-2</v>
      </c>
      <c r="H4" s="20">
        <v>586757</v>
      </c>
      <c r="I4" s="19">
        <v>5.3463077500000002</v>
      </c>
      <c r="J4" s="19">
        <v>1.8863149999999999E-2</v>
      </c>
      <c r="K4" s="20">
        <v>764561</v>
      </c>
      <c r="L4" s="19">
        <v>5.3274798399999996</v>
      </c>
      <c r="M4" s="19">
        <v>1.9199959999999999E-2</v>
      </c>
      <c r="N4" s="20">
        <v>764561</v>
      </c>
      <c r="O4" s="19">
        <v>2.2538251900000001</v>
      </c>
      <c r="P4" s="19">
        <v>5.8447300000000002E-3</v>
      </c>
      <c r="Q4" s="20">
        <v>1943510</v>
      </c>
      <c r="R4" s="19">
        <v>2.2469940199999998</v>
      </c>
      <c r="S4" s="19">
        <v>5.9610599999999998E-3</v>
      </c>
      <c r="T4" s="20">
        <v>1943510</v>
      </c>
    </row>
    <row r="5" spans="1:20">
      <c r="A5" s="67"/>
      <c r="B5" s="21" t="s">
        <v>10</v>
      </c>
      <c r="C5" s="22">
        <v>21.202682500000002</v>
      </c>
      <c r="D5" s="22">
        <v>4.6741400000000002E-2</v>
      </c>
      <c r="E5" s="23">
        <v>586757</v>
      </c>
      <c r="F5" s="22">
        <v>13.085248</v>
      </c>
      <c r="G5" s="22">
        <v>3.8268070000000001E-2</v>
      </c>
      <c r="H5" s="23">
        <v>586757</v>
      </c>
      <c r="I5" s="22">
        <v>5.91834068</v>
      </c>
      <c r="J5" s="22">
        <v>2.0696079999999999E-2</v>
      </c>
      <c r="K5" s="23">
        <v>764561</v>
      </c>
      <c r="L5" s="22">
        <v>5.78723192</v>
      </c>
      <c r="M5" s="22">
        <v>2.0889560000000001E-2</v>
      </c>
      <c r="N5" s="23">
        <v>764561</v>
      </c>
      <c r="O5" s="22">
        <v>3.4851345999999999</v>
      </c>
      <c r="P5" s="22">
        <v>8.9220600000000008E-3</v>
      </c>
      <c r="Q5" s="23">
        <v>1943510</v>
      </c>
      <c r="R5" s="22">
        <v>3.09061027</v>
      </c>
      <c r="S5" s="22">
        <v>8.2719600000000001E-3</v>
      </c>
      <c r="T5" s="23">
        <v>1943510</v>
      </c>
    </row>
    <row r="6" spans="1:20">
      <c r="A6" s="67"/>
      <c r="B6" s="21" t="s">
        <v>12</v>
      </c>
      <c r="C6" s="22">
        <v>20.62397</v>
      </c>
      <c r="D6" s="22">
        <v>4.5601000000000003E-2</v>
      </c>
      <c r="E6" s="23">
        <v>586757</v>
      </c>
      <c r="F6" s="22">
        <v>12.274069799999999</v>
      </c>
      <c r="G6" s="22">
        <v>3.6007320000000002E-2</v>
      </c>
      <c r="H6" s="23">
        <v>586757</v>
      </c>
      <c r="I6" s="22">
        <v>5.4113469099999998</v>
      </c>
      <c r="J6" s="22">
        <v>1.917199E-2</v>
      </c>
      <c r="K6" s="23">
        <v>764561</v>
      </c>
      <c r="L6" s="22">
        <v>5.6904144299999997</v>
      </c>
      <c r="M6" s="22">
        <v>2.0578760000000001E-2</v>
      </c>
      <c r="N6" s="23">
        <v>764561</v>
      </c>
      <c r="O6" s="22">
        <v>2.6651122599999999</v>
      </c>
      <c r="P6" s="22">
        <v>6.9252599999999999E-3</v>
      </c>
      <c r="Q6" s="23">
        <v>1943510</v>
      </c>
      <c r="R6" s="22">
        <v>2.7541084300000001</v>
      </c>
      <c r="S6" s="22">
        <v>7.4418899999999996E-3</v>
      </c>
      <c r="T6" s="23">
        <v>1943510</v>
      </c>
    </row>
    <row r="7" spans="1:20">
      <c r="A7" s="67" t="s">
        <v>23</v>
      </c>
      <c r="B7" s="21" t="s">
        <v>8</v>
      </c>
      <c r="C7" s="22">
        <v>16.223011</v>
      </c>
      <c r="D7" s="22">
        <v>4.808134E-2</v>
      </c>
      <c r="E7" s="24">
        <v>410966</v>
      </c>
      <c r="F7" s="22">
        <v>6.7829074900000004</v>
      </c>
      <c r="G7" s="22">
        <v>3.1666760000000002E-2</v>
      </c>
      <c r="H7" s="24">
        <v>410966</v>
      </c>
      <c r="I7" s="22">
        <v>0.80471742000000002</v>
      </c>
      <c r="J7" s="22">
        <v>7.7218E-3</v>
      </c>
      <c r="K7" s="24">
        <v>595282</v>
      </c>
      <c r="L7" s="22">
        <v>0.80257922000000004</v>
      </c>
      <c r="M7" s="22">
        <v>8.0567899999999994E-3</v>
      </c>
      <c r="N7" s="24">
        <v>595282</v>
      </c>
      <c r="O7" s="22">
        <v>0.39510643000000001</v>
      </c>
      <c r="P7" s="22">
        <v>2.7989199999999999E-3</v>
      </c>
      <c r="Q7" s="24">
        <v>1212676</v>
      </c>
      <c r="R7" s="22">
        <v>0.41760703999999998</v>
      </c>
      <c r="S7" s="22">
        <v>2.9881399999999998E-3</v>
      </c>
      <c r="T7" s="24">
        <v>1212676</v>
      </c>
    </row>
    <row r="8" spans="1:20">
      <c r="A8" s="67"/>
      <c r="B8" s="21" t="s">
        <v>10</v>
      </c>
      <c r="C8" s="22">
        <v>16.486782099999999</v>
      </c>
      <c r="D8" s="22">
        <v>4.9074909999999999E-2</v>
      </c>
      <c r="E8" s="24">
        <v>410966</v>
      </c>
      <c r="F8" s="22">
        <v>6.6875901200000003</v>
      </c>
      <c r="G8" s="22">
        <v>3.1636770000000002E-2</v>
      </c>
      <c r="H8" s="24">
        <v>410966</v>
      </c>
      <c r="I8" s="22">
        <v>0.87406432999999994</v>
      </c>
      <c r="J8" s="22">
        <v>8.4150600000000002E-3</v>
      </c>
      <c r="K8" s="24">
        <v>595282</v>
      </c>
      <c r="L8" s="22">
        <v>0.80495912000000003</v>
      </c>
      <c r="M8" s="22">
        <v>8.3952999999999996E-3</v>
      </c>
      <c r="N8" s="24">
        <v>595282</v>
      </c>
      <c r="O8" s="22">
        <v>0.60379231</v>
      </c>
      <c r="P8" s="22">
        <v>4.3397000000000002E-3</v>
      </c>
      <c r="Q8" s="24">
        <v>1212676</v>
      </c>
      <c r="R8" s="22">
        <v>0.51276993999999998</v>
      </c>
      <c r="S8" s="22">
        <v>4.0184900000000004E-3</v>
      </c>
      <c r="T8" s="24">
        <v>1212676</v>
      </c>
    </row>
    <row r="9" spans="1:20">
      <c r="A9" s="67"/>
      <c r="B9" s="21" t="s">
        <v>12</v>
      </c>
      <c r="C9" s="22">
        <v>16.189571399999998</v>
      </c>
      <c r="D9" s="22">
        <v>4.827654E-2</v>
      </c>
      <c r="E9" s="24">
        <v>410966</v>
      </c>
      <c r="F9" s="22">
        <v>6.2727441800000001</v>
      </c>
      <c r="G9" s="22">
        <v>2.9734070000000001E-2</v>
      </c>
      <c r="H9" s="24">
        <v>410966</v>
      </c>
      <c r="I9" s="22">
        <v>0.77786124000000001</v>
      </c>
      <c r="J9" s="22">
        <v>7.6550799999999999E-3</v>
      </c>
      <c r="K9" s="24">
        <v>595282</v>
      </c>
      <c r="L9" s="22">
        <v>0.78233271999999998</v>
      </c>
      <c r="M9" s="22">
        <v>8.0928600000000003E-3</v>
      </c>
      <c r="N9" s="24">
        <v>595282</v>
      </c>
      <c r="O9" s="22">
        <v>0.44274532999999999</v>
      </c>
      <c r="P9" s="22">
        <v>3.26473E-3</v>
      </c>
      <c r="Q9" s="24">
        <v>1212676</v>
      </c>
      <c r="R9" s="22">
        <v>0.44732258000000003</v>
      </c>
      <c r="S9" s="22">
        <v>3.5126599999999999E-3</v>
      </c>
      <c r="T9" s="24">
        <v>1212676</v>
      </c>
    </row>
    <row r="10" spans="1:20">
      <c r="A10" s="67" t="s">
        <v>24</v>
      </c>
      <c r="B10" s="21" t="s">
        <v>8</v>
      </c>
      <c r="C10" s="22">
        <v>65.174789399999995</v>
      </c>
      <c r="D10" s="22">
        <v>0.14026672000000001</v>
      </c>
      <c r="E10" s="24">
        <v>62948</v>
      </c>
      <c r="F10" s="22">
        <v>59.1847572</v>
      </c>
      <c r="G10" s="22">
        <v>0.14508529000000001</v>
      </c>
      <c r="H10" s="24">
        <v>62948</v>
      </c>
      <c r="I10" s="22">
        <v>42.297130600000003</v>
      </c>
      <c r="J10" s="22">
        <v>0.10071404</v>
      </c>
      <c r="K10" s="24">
        <v>70511</v>
      </c>
      <c r="L10" s="22">
        <v>42.289890300000003</v>
      </c>
      <c r="M10" s="22">
        <v>0.10503531000000001</v>
      </c>
      <c r="N10" s="24">
        <v>70511</v>
      </c>
      <c r="O10" s="22">
        <v>13.5201826</v>
      </c>
      <c r="P10" s="22">
        <v>3.1706169999999999E-2</v>
      </c>
      <c r="Q10" s="24">
        <v>281093</v>
      </c>
      <c r="R10" s="22">
        <v>13.481786700000001</v>
      </c>
      <c r="S10" s="22">
        <v>3.2633599999999999E-2</v>
      </c>
      <c r="T10" s="24">
        <v>281093</v>
      </c>
    </row>
    <row r="11" spans="1:20">
      <c r="A11" s="67"/>
      <c r="B11" s="21" t="s">
        <v>10</v>
      </c>
      <c r="C11" s="22">
        <v>69.424858099999994</v>
      </c>
      <c r="D11" s="22">
        <v>0.14893574000000001</v>
      </c>
      <c r="E11" s="24">
        <v>62948</v>
      </c>
      <c r="F11" s="22">
        <v>62.115482299999996</v>
      </c>
      <c r="G11" s="22">
        <v>0.15298581</v>
      </c>
      <c r="H11" s="24">
        <v>62948</v>
      </c>
      <c r="I11" s="22">
        <v>46.849967999999997</v>
      </c>
      <c r="J11" s="22">
        <v>0.10770602999999999</v>
      </c>
      <c r="K11" s="24">
        <v>70511</v>
      </c>
      <c r="L11" s="22">
        <v>46.750091599999998</v>
      </c>
      <c r="M11" s="22">
        <v>0.11332080999999999</v>
      </c>
      <c r="N11" s="24">
        <v>70511</v>
      </c>
      <c r="O11" s="22">
        <v>20.701686899999999</v>
      </c>
      <c r="P11" s="22">
        <v>4.7212400000000002E-2</v>
      </c>
      <c r="Q11" s="24">
        <v>281093</v>
      </c>
      <c r="R11" s="22">
        <v>18.9684086</v>
      </c>
      <c r="S11" s="22">
        <v>4.5032820000000001E-2</v>
      </c>
      <c r="T11" s="24">
        <v>281093</v>
      </c>
    </row>
    <row r="12" spans="1:20">
      <c r="A12" s="67"/>
      <c r="B12" s="21" t="s">
        <v>12</v>
      </c>
      <c r="C12" s="22">
        <v>66.948104900000004</v>
      </c>
      <c r="D12" s="22">
        <v>0.14539622999999999</v>
      </c>
      <c r="E12" s="24">
        <v>62948</v>
      </c>
      <c r="F12" s="22">
        <v>58.317302699999999</v>
      </c>
      <c r="G12" s="22">
        <v>0.14483800999999999</v>
      </c>
      <c r="H12" s="24">
        <v>62948</v>
      </c>
      <c r="I12" s="22">
        <v>43.264316600000001</v>
      </c>
      <c r="J12" s="22">
        <v>0.10223623</v>
      </c>
      <c r="K12" s="24">
        <v>70511</v>
      </c>
      <c r="L12" s="22">
        <v>46.240611999999999</v>
      </c>
      <c r="M12" s="22">
        <v>0.11260249999999999</v>
      </c>
      <c r="N12" s="24">
        <v>70511</v>
      </c>
      <c r="O12" s="22">
        <v>16.1564789</v>
      </c>
      <c r="P12" s="22">
        <v>3.7307939999999998E-2</v>
      </c>
      <c r="Q12" s="24">
        <v>281093</v>
      </c>
      <c r="R12" s="22">
        <v>17.095867200000001</v>
      </c>
      <c r="S12" s="22">
        <v>4.1350230000000002E-2</v>
      </c>
      <c r="T12" s="24">
        <v>281093</v>
      </c>
    </row>
    <row r="17" spans="19:19">
      <c r="S17" s="16"/>
    </row>
    <row r="18" spans="19:19">
      <c r="S18" s="16"/>
    </row>
    <row r="21" spans="19:19">
      <c r="S21" s="16"/>
    </row>
    <row r="22" spans="19:19">
      <c r="S22" s="16"/>
    </row>
  </sheetData>
  <mergeCells count="12">
    <mergeCell ref="C2:E2"/>
    <mergeCell ref="F2:H2"/>
    <mergeCell ref="I2:K2"/>
    <mergeCell ref="L2:N2"/>
    <mergeCell ref="A10:A12"/>
    <mergeCell ref="B2:B3"/>
    <mergeCell ref="A2:A3"/>
    <mergeCell ref="A1:T1"/>
    <mergeCell ref="O2:Q2"/>
    <mergeCell ref="R2:T2"/>
    <mergeCell ref="A4:A6"/>
    <mergeCell ref="A7:A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zoomScale="115" zoomScaleNormal="115" workbookViewId="0">
      <selection sqref="A1:S1"/>
    </sheetView>
  </sheetViews>
  <sheetFormatPr defaultRowHeight="15"/>
  <cols>
    <col min="1" max="1" width="10.42578125" customWidth="1"/>
  </cols>
  <sheetData>
    <row r="1" spans="1:19">
      <c r="A1" s="77" t="s">
        <v>19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19" ht="25.5">
      <c r="A2" s="2" t="s">
        <v>75</v>
      </c>
      <c r="B2" s="78" t="s">
        <v>76</v>
      </c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80"/>
    </row>
    <row r="3" spans="1:19">
      <c r="A3" s="2" t="s">
        <v>73</v>
      </c>
      <c r="B3" s="81" t="s">
        <v>74</v>
      </c>
      <c r="C3" s="81"/>
      <c r="D3" s="81"/>
      <c r="E3" s="81"/>
      <c r="F3" s="81"/>
      <c r="G3" s="81"/>
      <c r="H3" s="81"/>
      <c r="I3" s="81"/>
      <c r="J3" s="81"/>
      <c r="K3" s="81" t="s">
        <v>132</v>
      </c>
      <c r="L3" s="81"/>
      <c r="M3" s="81"/>
      <c r="N3" s="81"/>
      <c r="O3" s="81"/>
      <c r="P3" s="81"/>
      <c r="Q3" s="81"/>
      <c r="R3" s="81"/>
      <c r="S3" s="81"/>
    </row>
    <row r="4" spans="1:19">
      <c r="A4" s="2" t="s">
        <v>70</v>
      </c>
      <c r="B4" s="74" t="s">
        <v>178</v>
      </c>
      <c r="C4" s="75"/>
      <c r="D4" s="75"/>
      <c r="E4" s="75"/>
      <c r="F4" s="75"/>
      <c r="G4" s="75"/>
      <c r="H4" s="75"/>
      <c r="I4" s="75"/>
      <c r="J4" s="76"/>
      <c r="K4" s="74" t="s">
        <v>7</v>
      </c>
      <c r="L4" s="75"/>
      <c r="M4" s="75"/>
      <c r="N4" s="75"/>
      <c r="O4" s="75"/>
      <c r="P4" s="75"/>
      <c r="Q4" s="75"/>
      <c r="R4" s="75"/>
      <c r="S4" s="76"/>
    </row>
    <row r="5" spans="1:19">
      <c r="A5" s="2" t="s">
        <v>71</v>
      </c>
      <c r="B5" s="74" t="s">
        <v>8</v>
      </c>
      <c r="C5" s="75"/>
      <c r="D5" s="76"/>
      <c r="E5" s="74" t="s">
        <v>10</v>
      </c>
      <c r="F5" s="75"/>
      <c r="G5" s="76"/>
      <c r="H5" s="74" t="s">
        <v>12</v>
      </c>
      <c r="I5" s="75"/>
      <c r="J5" s="76"/>
      <c r="K5" s="74" t="s">
        <v>8</v>
      </c>
      <c r="L5" s="75"/>
      <c r="M5" s="76"/>
      <c r="N5" s="74" t="s">
        <v>10</v>
      </c>
      <c r="O5" s="75"/>
      <c r="P5" s="76"/>
      <c r="Q5" s="74" t="s">
        <v>12</v>
      </c>
      <c r="R5" s="75"/>
      <c r="S5" s="76"/>
    </row>
    <row r="6" spans="1:19">
      <c r="A6" s="2" t="s">
        <v>72</v>
      </c>
      <c r="B6" s="3" t="s">
        <v>77</v>
      </c>
      <c r="C6" s="3" t="s">
        <v>78</v>
      </c>
      <c r="D6" s="3" t="s">
        <v>79</v>
      </c>
      <c r="E6" s="3" t="s">
        <v>77</v>
      </c>
      <c r="F6" s="3" t="s">
        <v>78</v>
      </c>
      <c r="G6" s="3" t="s">
        <v>79</v>
      </c>
      <c r="H6" s="3" t="s">
        <v>77</v>
      </c>
      <c r="I6" s="3" t="s">
        <v>78</v>
      </c>
      <c r="J6" s="3" t="s">
        <v>79</v>
      </c>
      <c r="K6" s="3" t="s">
        <v>77</v>
      </c>
      <c r="L6" s="3" t="s">
        <v>78</v>
      </c>
      <c r="M6" s="3" t="s">
        <v>79</v>
      </c>
      <c r="N6" s="3" t="s">
        <v>77</v>
      </c>
      <c r="O6" s="3" t="s">
        <v>78</v>
      </c>
      <c r="P6" s="3" t="s">
        <v>79</v>
      </c>
      <c r="Q6" s="3" t="s">
        <v>77</v>
      </c>
      <c r="R6" s="3" t="s">
        <v>78</v>
      </c>
      <c r="S6" s="3" t="s">
        <v>79</v>
      </c>
    </row>
    <row r="7" spans="1:19">
      <c r="A7" s="2" t="s">
        <v>87</v>
      </c>
      <c r="B7" s="4">
        <v>34050</v>
      </c>
      <c r="C7" s="4">
        <v>18954</v>
      </c>
      <c r="D7" s="4">
        <v>15607</v>
      </c>
      <c r="E7" s="4">
        <v>35092</v>
      </c>
      <c r="F7" s="4">
        <v>12916</v>
      </c>
      <c r="G7" s="4">
        <v>13696</v>
      </c>
      <c r="H7" s="4">
        <v>29187</v>
      </c>
      <c r="I7" s="4">
        <v>16290</v>
      </c>
      <c r="J7" s="4">
        <v>15407</v>
      </c>
      <c r="K7" s="4">
        <v>16767</v>
      </c>
      <c r="L7" s="4">
        <v>20151</v>
      </c>
      <c r="M7" s="4">
        <v>18181</v>
      </c>
      <c r="N7" s="4">
        <v>36159</v>
      </c>
      <c r="O7" s="4">
        <v>21551</v>
      </c>
      <c r="P7" s="4">
        <v>20330</v>
      </c>
      <c r="Q7" s="4">
        <v>27733</v>
      </c>
      <c r="R7" s="4">
        <v>15027</v>
      </c>
      <c r="S7" s="4">
        <v>14416</v>
      </c>
    </row>
    <row r="8" spans="1:19">
      <c r="A8" s="2" t="s">
        <v>88</v>
      </c>
      <c r="B8" s="4">
        <v>10830</v>
      </c>
      <c r="C8" s="4">
        <v>8067</v>
      </c>
      <c r="D8" s="4">
        <v>6684</v>
      </c>
      <c r="E8" s="4">
        <v>8341</v>
      </c>
      <c r="F8" s="4">
        <v>3414</v>
      </c>
      <c r="G8" s="4">
        <v>3599</v>
      </c>
      <c r="H8" s="4">
        <v>12224</v>
      </c>
      <c r="I8" s="4">
        <v>6808</v>
      </c>
      <c r="J8" s="4">
        <v>6430</v>
      </c>
      <c r="K8" s="4">
        <v>5350</v>
      </c>
      <c r="L8" s="4">
        <v>5138</v>
      </c>
      <c r="M8" s="4">
        <v>4460</v>
      </c>
      <c r="N8" s="4">
        <v>10096</v>
      </c>
      <c r="O8" s="4">
        <v>6132</v>
      </c>
      <c r="P8" s="4">
        <v>5698</v>
      </c>
      <c r="Q8" s="4">
        <v>9682</v>
      </c>
      <c r="R8" s="4">
        <v>4864</v>
      </c>
      <c r="S8" s="4">
        <v>4870</v>
      </c>
    </row>
    <row r="9" spans="1:19">
      <c r="A9" s="2" t="s">
        <v>89</v>
      </c>
      <c r="B9" s="4">
        <v>19269</v>
      </c>
      <c r="C9" s="4">
        <v>9839</v>
      </c>
      <c r="D9" s="4">
        <v>8281</v>
      </c>
      <c r="E9" s="4">
        <v>17292</v>
      </c>
      <c r="F9" s="4">
        <v>5711</v>
      </c>
      <c r="G9" s="4">
        <v>6329</v>
      </c>
      <c r="H9" s="4">
        <v>17749</v>
      </c>
      <c r="I9" s="4">
        <v>11537</v>
      </c>
      <c r="J9" s="4">
        <v>10698</v>
      </c>
      <c r="K9" s="4">
        <v>9456</v>
      </c>
      <c r="L9" s="4">
        <v>9145</v>
      </c>
      <c r="M9" s="4">
        <v>8305</v>
      </c>
      <c r="N9" s="4">
        <v>22875</v>
      </c>
      <c r="O9" s="4">
        <v>12666</v>
      </c>
      <c r="P9" s="4">
        <v>11866</v>
      </c>
      <c r="Q9" s="4">
        <v>16961</v>
      </c>
      <c r="R9" s="4">
        <v>10020</v>
      </c>
      <c r="S9" s="4">
        <v>10078</v>
      </c>
    </row>
    <row r="10" spans="1:19">
      <c r="A10" s="2" t="s">
        <v>90</v>
      </c>
      <c r="B10" s="4">
        <v>27439</v>
      </c>
      <c r="C10" s="4">
        <v>12479</v>
      </c>
      <c r="D10" s="4">
        <v>10368</v>
      </c>
      <c r="E10" s="4">
        <v>24903</v>
      </c>
      <c r="F10" s="4">
        <v>9296</v>
      </c>
      <c r="G10" s="4">
        <v>10312</v>
      </c>
      <c r="H10" s="4">
        <v>30197</v>
      </c>
      <c r="I10" s="4">
        <v>15156</v>
      </c>
      <c r="J10" s="4">
        <v>15030</v>
      </c>
      <c r="K10" s="4">
        <v>12864</v>
      </c>
      <c r="L10" s="4">
        <v>11665</v>
      </c>
      <c r="M10" s="4">
        <v>10639</v>
      </c>
      <c r="N10" s="4">
        <v>27501</v>
      </c>
      <c r="O10" s="4">
        <v>12497</v>
      </c>
      <c r="P10" s="4">
        <v>11838</v>
      </c>
      <c r="Q10" s="4">
        <v>22632</v>
      </c>
      <c r="R10" s="4">
        <v>11182</v>
      </c>
      <c r="S10" s="4">
        <v>11149</v>
      </c>
    </row>
    <row r="11" spans="1:19">
      <c r="A11" s="2" t="s">
        <v>91</v>
      </c>
      <c r="B11" s="4">
        <v>91588</v>
      </c>
      <c r="C11" s="4">
        <v>49339</v>
      </c>
      <c r="D11" s="4">
        <v>40940</v>
      </c>
      <c r="E11" s="4">
        <v>85628</v>
      </c>
      <c r="F11" s="4">
        <v>31337</v>
      </c>
      <c r="G11" s="4">
        <v>33936</v>
      </c>
      <c r="H11" s="4">
        <v>89357</v>
      </c>
      <c r="I11" s="4">
        <v>49791</v>
      </c>
      <c r="J11" s="4">
        <v>47565</v>
      </c>
      <c r="K11" s="4">
        <v>44437</v>
      </c>
      <c r="L11" s="4">
        <v>46099</v>
      </c>
      <c r="M11" s="4">
        <v>41585</v>
      </c>
      <c r="N11" s="4">
        <v>96631</v>
      </c>
      <c r="O11" s="4">
        <v>52846</v>
      </c>
      <c r="P11" s="4">
        <v>49732</v>
      </c>
      <c r="Q11" s="4">
        <v>77008</v>
      </c>
      <c r="R11" s="4">
        <v>41093</v>
      </c>
      <c r="S11" s="4">
        <v>40513</v>
      </c>
    </row>
    <row r="12" spans="1:19">
      <c r="A12" s="2" t="s">
        <v>92</v>
      </c>
      <c r="B12" s="4">
        <v>42297</v>
      </c>
      <c r="C12" s="4">
        <v>34835</v>
      </c>
      <c r="D12" s="4">
        <v>28506</v>
      </c>
      <c r="E12" s="4">
        <v>50017</v>
      </c>
      <c r="F12" s="4">
        <v>24517</v>
      </c>
      <c r="G12" s="4">
        <v>26443</v>
      </c>
      <c r="H12" s="4">
        <v>34073</v>
      </c>
      <c r="I12" s="4">
        <v>28630</v>
      </c>
      <c r="J12" s="4">
        <v>27466</v>
      </c>
      <c r="K12" s="4">
        <v>25597</v>
      </c>
      <c r="L12" s="4">
        <v>32649</v>
      </c>
      <c r="M12" s="4">
        <v>30015</v>
      </c>
      <c r="N12" s="4">
        <v>47129</v>
      </c>
      <c r="O12" s="4">
        <v>37606</v>
      </c>
      <c r="P12" s="4">
        <v>35778</v>
      </c>
      <c r="Q12" s="4">
        <v>37929</v>
      </c>
      <c r="R12" s="4">
        <v>29854</v>
      </c>
      <c r="S12" s="4">
        <v>28340</v>
      </c>
    </row>
    <row r="13" spans="1:19">
      <c r="A13" s="2" t="s">
        <v>93</v>
      </c>
      <c r="B13" s="4">
        <v>13787</v>
      </c>
      <c r="C13" s="4">
        <v>16782</v>
      </c>
      <c r="D13" s="4">
        <v>13666</v>
      </c>
      <c r="E13" s="4">
        <v>13172</v>
      </c>
      <c r="F13" s="4">
        <v>7977</v>
      </c>
      <c r="G13" s="4">
        <v>8442</v>
      </c>
      <c r="H13" s="4">
        <v>14309</v>
      </c>
      <c r="I13" s="4">
        <v>13337</v>
      </c>
      <c r="J13" s="4">
        <v>12974</v>
      </c>
      <c r="K13" s="4">
        <v>8322</v>
      </c>
      <c r="L13" s="4">
        <v>9833</v>
      </c>
      <c r="M13" s="4">
        <v>9043</v>
      </c>
      <c r="N13" s="4">
        <v>13333</v>
      </c>
      <c r="O13" s="4">
        <v>12432</v>
      </c>
      <c r="P13" s="4">
        <v>11743</v>
      </c>
      <c r="Q13" s="4">
        <v>15808</v>
      </c>
      <c r="R13" s="4">
        <v>12377</v>
      </c>
      <c r="S13" s="4">
        <v>11979</v>
      </c>
    </row>
    <row r="14" spans="1:19">
      <c r="A14" s="2" t="s">
        <v>94</v>
      </c>
      <c r="B14" s="4">
        <v>25209</v>
      </c>
      <c r="C14" s="4">
        <v>22660</v>
      </c>
      <c r="D14" s="4">
        <v>18783</v>
      </c>
      <c r="E14" s="4">
        <v>29673</v>
      </c>
      <c r="F14" s="4">
        <v>14749</v>
      </c>
      <c r="G14" s="4">
        <v>15452</v>
      </c>
      <c r="H14" s="4">
        <v>20543</v>
      </c>
      <c r="I14" s="4">
        <v>19154</v>
      </c>
      <c r="J14" s="4">
        <v>18165</v>
      </c>
      <c r="K14" s="4">
        <v>16518</v>
      </c>
      <c r="L14" s="4">
        <v>18700</v>
      </c>
      <c r="M14" s="4">
        <v>16698</v>
      </c>
      <c r="N14" s="4">
        <v>32006</v>
      </c>
      <c r="O14" s="4">
        <v>26437</v>
      </c>
      <c r="P14" s="4">
        <v>24896</v>
      </c>
      <c r="Q14" s="4">
        <v>23018</v>
      </c>
      <c r="R14" s="4">
        <v>20346</v>
      </c>
      <c r="S14" s="4">
        <v>19579</v>
      </c>
    </row>
    <row r="15" spans="1:19">
      <c r="A15" s="2" t="s">
        <v>95</v>
      </c>
      <c r="B15" s="4">
        <v>34066</v>
      </c>
      <c r="C15" s="4">
        <v>30198</v>
      </c>
      <c r="D15" s="4">
        <v>25453</v>
      </c>
      <c r="E15" s="4">
        <v>44119</v>
      </c>
      <c r="F15" s="4">
        <v>30750</v>
      </c>
      <c r="G15" s="4">
        <v>34095</v>
      </c>
      <c r="H15" s="4">
        <v>106996</v>
      </c>
      <c r="I15" s="4">
        <v>71046</v>
      </c>
      <c r="J15" s="4">
        <v>70938</v>
      </c>
      <c r="K15" s="4">
        <v>17768</v>
      </c>
      <c r="L15" s="4">
        <v>24010</v>
      </c>
      <c r="M15" s="4">
        <v>22297</v>
      </c>
      <c r="N15" s="4">
        <v>34433</v>
      </c>
      <c r="O15" s="4">
        <v>26529</v>
      </c>
      <c r="P15" s="4">
        <v>24854</v>
      </c>
      <c r="Q15" s="4">
        <v>44781</v>
      </c>
      <c r="R15" s="4">
        <v>33288</v>
      </c>
      <c r="S15" s="4">
        <v>32878</v>
      </c>
    </row>
    <row r="16" spans="1:19">
      <c r="A16" s="2" t="s">
        <v>96</v>
      </c>
      <c r="B16" s="4">
        <v>115359</v>
      </c>
      <c r="C16" s="4">
        <v>104475</v>
      </c>
      <c r="D16" s="4">
        <v>86408</v>
      </c>
      <c r="E16" s="4">
        <v>136981</v>
      </c>
      <c r="F16" s="4">
        <v>77993</v>
      </c>
      <c r="G16" s="4">
        <v>84432</v>
      </c>
      <c r="H16" s="4">
        <v>175921</v>
      </c>
      <c r="I16" s="4">
        <v>132167</v>
      </c>
      <c r="J16" s="4">
        <v>129543</v>
      </c>
      <c r="K16" s="4">
        <v>68205</v>
      </c>
      <c r="L16" s="4">
        <v>85192</v>
      </c>
      <c r="M16" s="4">
        <v>78053</v>
      </c>
      <c r="N16" s="4">
        <v>126901</v>
      </c>
      <c r="O16" s="4">
        <v>103004</v>
      </c>
      <c r="P16" s="4">
        <v>97271</v>
      </c>
      <c r="Q16" s="4">
        <v>121536</v>
      </c>
      <c r="R16" s="4">
        <v>95865</v>
      </c>
      <c r="S16" s="4">
        <v>92776</v>
      </c>
    </row>
    <row r="17" spans="1:19">
      <c r="A17" s="2" t="s">
        <v>97</v>
      </c>
      <c r="B17" s="4">
        <v>57575</v>
      </c>
      <c r="C17" s="4">
        <v>69952</v>
      </c>
      <c r="D17" s="4">
        <v>58562</v>
      </c>
      <c r="E17" s="4">
        <v>78331</v>
      </c>
      <c r="F17" s="4">
        <v>51270</v>
      </c>
      <c r="G17" s="4">
        <v>56684</v>
      </c>
      <c r="H17" s="4">
        <v>49812</v>
      </c>
      <c r="I17" s="4">
        <v>51232</v>
      </c>
      <c r="J17" s="4">
        <v>52043</v>
      </c>
      <c r="K17" s="4">
        <v>43743</v>
      </c>
      <c r="L17" s="4">
        <v>70002</v>
      </c>
      <c r="M17" s="4">
        <v>65010</v>
      </c>
      <c r="N17" s="4">
        <v>66309</v>
      </c>
      <c r="O17" s="4">
        <v>70643</v>
      </c>
      <c r="P17" s="4">
        <v>68176</v>
      </c>
      <c r="Q17" s="4">
        <v>61457</v>
      </c>
      <c r="R17" s="4">
        <v>59881</v>
      </c>
      <c r="S17" s="4">
        <v>59011</v>
      </c>
    </row>
    <row r="18" spans="1:19">
      <c r="A18" s="2" t="s">
        <v>98</v>
      </c>
      <c r="B18" s="4">
        <v>16468</v>
      </c>
      <c r="C18" s="4">
        <v>25278</v>
      </c>
      <c r="D18" s="4">
        <v>20896</v>
      </c>
      <c r="E18" s="4">
        <v>18736</v>
      </c>
      <c r="F18" s="4">
        <v>16122</v>
      </c>
      <c r="G18" s="4">
        <v>17364</v>
      </c>
      <c r="H18" s="4">
        <v>17224</v>
      </c>
      <c r="I18" s="4">
        <v>21087</v>
      </c>
      <c r="J18" s="4">
        <v>20795</v>
      </c>
      <c r="K18" s="4">
        <v>13016</v>
      </c>
      <c r="L18" s="4">
        <v>20277</v>
      </c>
      <c r="M18" s="4">
        <v>18597</v>
      </c>
      <c r="N18" s="4">
        <v>17807</v>
      </c>
      <c r="O18" s="4">
        <v>23200</v>
      </c>
      <c r="P18" s="4">
        <v>21978</v>
      </c>
      <c r="Q18" s="4">
        <v>22667</v>
      </c>
      <c r="R18" s="4">
        <v>26777</v>
      </c>
      <c r="S18" s="4">
        <v>25946</v>
      </c>
    </row>
    <row r="19" spans="1:19">
      <c r="A19" s="2" t="s">
        <v>99</v>
      </c>
      <c r="B19" s="4">
        <v>35480</v>
      </c>
      <c r="C19" s="4">
        <v>40962</v>
      </c>
      <c r="D19" s="4">
        <v>33605</v>
      </c>
      <c r="E19" s="4">
        <v>47637</v>
      </c>
      <c r="F19" s="4">
        <v>26754</v>
      </c>
      <c r="G19" s="4">
        <v>28620</v>
      </c>
      <c r="H19" s="4">
        <v>25543</v>
      </c>
      <c r="I19" s="4">
        <v>29959</v>
      </c>
      <c r="J19" s="4">
        <v>28783</v>
      </c>
      <c r="K19" s="4">
        <v>28036</v>
      </c>
      <c r="L19" s="4">
        <v>35821</v>
      </c>
      <c r="M19" s="4">
        <v>32133</v>
      </c>
      <c r="N19" s="4">
        <v>43388</v>
      </c>
      <c r="O19" s="4">
        <v>42866</v>
      </c>
      <c r="P19" s="4">
        <v>41388</v>
      </c>
      <c r="Q19" s="4">
        <v>31155</v>
      </c>
      <c r="R19" s="4">
        <v>33618</v>
      </c>
      <c r="S19" s="4">
        <v>32738</v>
      </c>
    </row>
    <row r="20" spans="1:19">
      <c r="A20" s="2" t="s">
        <v>100</v>
      </c>
      <c r="B20" s="4">
        <v>59451</v>
      </c>
      <c r="C20" s="4">
        <v>97059</v>
      </c>
      <c r="D20" s="4">
        <v>85676</v>
      </c>
      <c r="E20" s="4">
        <v>83213</v>
      </c>
      <c r="F20" s="4">
        <v>105026</v>
      </c>
      <c r="G20" s="4">
        <v>121222</v>
      </c>
      <c r="H20" s="4">
        <v>299263</v>
      </c>
      <c r="I20" s="4">
        <v>248746</v>
      </c>
      <c r="J20" s="4">
        <v>252087</v>
      </c>
      <c r="K20" s="4">
        <v>40473</v>
      </c>
      <c r="L20" s="4">
        <v>87218</v>
      </c>
      <c r="M20" s="4">
        <v>84963</v>
      </c>
      <c r="N20" s="4">
        <v>60778</v>
      </c>
      <c r="O20" s="4">
        <v>66657</v>
      </c>
      <c r="P20" s="4">
        <v>66137</v>
      </c>
      <c r="Q20" s="4">
        <v>133242</v>
      </c>
      <c r="R20" s="4">
        <v>146721</v>
      </c>
      <c r="S20" s="4">
        <v>150082</v>
      </c>
    </row>
    <row r="21" spans="1:19">
      <c r="A21" s="2" t="s">
        <v>101</v>
      </c>
      <c r="B21" s="4">
        <v>168974</v>
      </c>
      <c r="C21" s="4">
        <v>233251</v>
      </c>
      <c r="D21" s="4">
        <v>198739</v>
      </c>
      <c r="E21" s="4">
        <v>227917</v>
      </c>
      <c r="F21" s="4">
        <v>199172</v>
      </c>
      <c r="G21" s="4">
        <v>223890</v>
      </c>
      <c r="H21" s="4">
        <v>391842</v>
      </c>
      <c r="I21" s="4">
        <v>351024</v>
      </c>
      <c r="J21" s="4">
        <v>353708</v>
      </c>
      <c r="K21" s="4">
        <v>125268</v>
      </c>
      <c r="L21" s="4">
        <v>213318</v>
      </c>
      <c r="M21" s="4">
        <v>200703</v>
      </c>
      <c r="N21" s="4">
        <v>188282</v>
      </c>
      <c r="O21" s="4">
        <v>203366</v>
      </c>
      <c r="P21" s="4">
        <v>197679</v>
      </c>
      <c r="Q21" s="4">
        <v>248521</v>
      </c>
      <c r="R21" s="4">
        <v>266997</v>
      </c>
      <c r="S21" s="4">
        <v>267777</v>
      </c>
    </row>
    <row r="22" spans="1:19">
      <c r="A22" s="2" t="s">
        <v>102</v>
      </c>
      <c r="B22" s="4">
        <v>183569</v>
      </c>
      <c r="C22" s="4">
        <v>239804</v>
      </c>
      <c r="D22" s="4">
        <v>192515</v>
      </c>
      <c r="E22" s="4">
        <v>210023</v>
      </c>
      <c r="F22" s="4">
        <v>202374</v>
      </c>
      <c r="G22" s="4">
        <v>213377</v>
      </c>
      <c r="H22" s="4">
        <v>334854</v>
      </c>
      <c r="I22" s="4">
        <v>375194</v>
      </c>
      <c r="J22" s="4">
        <v>356756</v>
      </c>
      <c r="K22" s="4">
        <v>156028</v>
      </c>
      <c r="L22" s="4">
        <v>237397</v>
      </c>
      <c r="M22" s="4">
        <v>214606</v>
      </c>
      <c r="N22" s="4">
        <v>206229</v>
      </c>
      <c r="O22" s="4">
        <v>208429</v>
      </c>
      <c r="P22" s="4">
        <v>197923</v>
      </c>
      <c r="Q22" s="4">
        <v>365074</v>
      </c>
      <c r="R22" s="4">
        <v>323003</v>
      </c>
      <c r="S22" s="4">
        <v>307143</v>
      </c>
    </row>
    <row r="23" spans="1:19">
      <c r="A23" s="2" t="s">
        <v>103</v>
      </c>
      <c r="B23" s="4">
        <v>41844</v>
      </c>
      <c r="C23" s="4">
        <v>72079</v>
      </c>
      <c r="D23" s="4">
        <v>58570</v>
      </c>
      <c r="E23" s="4">
        <v>41211</v>
      </c>
      <c r="F23" s="4">
        <v>38992</v>
      </c>
      <c r="G23" s="4">
        <v>41317</v>
      </c>
      <c r="H23" s="4">
        <v>43536</v>
      </c>
      <c r="I23" s="4">
        <v>46389</v>
      </c>
      <c r="J23" s="4">
        <v>45142</v>
      </c>
      <c r="K23" s="4">
        <v>35305</v>
      </c>
      <c r="L23" s="4">
        <v>50497</v>
      </c>
      <c r="M23" s="4">
        <v>45286</v>
      </c>
      <c r="N23" s="4">
        <v>46499</v>
      </c>
      <c r="O23" s="4">
        <v>56737</v>
      </c>
      <c r="P23" s="4">
        <v>54042</v>
      </c>
      <c r="Q23" s="4">
        <v>53438</v>
      </c>
      <c r="R23" s="4">
        <v>52921</v>
      </c>
      <c r="S23" s="4">
        <v>50721</v>
      </c>
    </row>
    <row r="24" spans="1:19">
      <c r="A24" s="2" t="s">
        <v>104</v>
      </c>
      <c r="B24" s="4">
        <v>50920</v>
      </c>
      <c r="C24" s="4">
        <v>61482</v>
      </c>
      <c r="D24" s="4">
        <v>49909</v>
      </c>
      <c r="E24" s="4">
        <v>79059</v>
      </c>
      <c r="F24" s="4">
        <v>42476</v>
      </c>
      <c r="G24" s="4">
        <v>45238</v>
      </c>
      <c r="H24" s="4">
        <v>52957</v>
      </c>
      <c r="I24" s="4">
        <v>51192</v>
      </c>
      <c r="J24" s="4">
        <v>49016</v>
      </c>
      <c r="K24" s="4">
        <v>51722</v>
      </c>
      <c r="L24" s="4">
        <v>62004</v>
      </c>
      <c r="M24" s="4">
        <v>56152</v>
      </c>
      <c r="N24" s="4">
        <v>85331</v>
      </c>
      <c r="O24" s="4">
        <v>85369</v>
      </c>
      <c r="P24" s="4">
        <v>80432</v>
      </c>
      <c r="Q24" s="4">
        <v>66496</v>
      </c>
      <c r="R24" s="4">
        <v>62067</v>
      </c>
      <c r="S24" s="4">
        <v>59969</v>
      </c>
    </row>
    <row r="25" spans="1:19">
      <c r="A25" s="2" t="s">
        <v>105</v>
      </c>
      <c r="B25" s="4">
        <v>531972</v>
      </c>
      <c r="C25" s="4">
        <v>798320</v>
      </c>
      <c r="D25" s="4">
        <v>638568</v>
      </c>
      <c r="E25" s="4">
        <v>547456</v>
      </c>
      <c r="F25" s="4">
        <v>851053</v>
      </c>
      <c r="G25" s="4">
        <v>895085</v>
      </c>
      <c r="H25" s="4">
        <v>980198</v>
      </c>
      <c r="I25" s="4">
        <v>1243754</v>
      </c>
      <c r="J25" s="4">
        <v>1216523</v>
      </c>
      <c r="K25" s="4">
        <v>638842</v>
      </c>
      <c r="L25" s="4">
        <v>883234</v>
      </c>
      <c r="M25" s="4">
        <v>798702</v>
      </c>
      <c r="N25" s="4">
        <v>672055</v>
      </c>
      <c r="O25" s="4">
        <v>603407</v>
      </c>
      <c r="P25" s="4">
        <v>569886</v>
      </c>
      <c r="Q25" s="4">
        <v>1516089</v>
      </c>
      <c r="R25" s="4">
        <v>1509799</v>
      </c>
      <c r="S25" s="4">
        <v>1442382</v>
      </c>
    </row>
    <row r="26" spans="1:19">
      <c r="A26" s="2" t="s">
        <v>106</v>
      </c>
      <c r="B26" s="4">
        <v>808305</v>
      </c>
      <c r="C26" s="4">
        <v>1171685</v>
      </c>
      <c r="D26" s="4">
        <v>939562</v>
      </c>
      <c r="E26" s="4">
        <v>877749</v>
      </c>
      <c r="F26" s="4">
        <v>1134895</v>
      </c>
      <c r="G26" s="4">
        <v>1195017</v>
      </c>
      <c r="H26" s="4">
        <v>1411545</v>
      </c>
      <c r="I26" s="4">
        <v>1716529</v>
      </c>
      <c r="J26" s="4">
        <v>1667437</v>
      </c>
      <c r="K26" s="4">
        <v>881897</v>
      </c>
      <c r="L26" s="4">
        <v>1233132</v>
      </c>
      <c r="M26" s="4">
        <v>1114746</v>
      </c>
      <c r="N26" s="4">
        <v>1010114</v>
      </c>
      <c r="O26" s="4">
        <v>953942</v>
      </c>
      <c r="P26" s="4">
        <v>902283</v>
      </c>
      <c r="Q26" s="4">
        <v>2001097</v>
      </c>
      <c r="R26" s="4">
        <v>1947790</v>
      </c>
      <c r="S26" s="4">
        <v>1860215</v>
      </c>
    </row>
    <row r="27" spans="1:19">
      <c r="A27" s="2" t="s">
        <v>107</v>
      </c>
      <c r="B27" s="4">
        <v>83092</v>
      </c>
      <c r="C27" s="4">
        <v>112915</v>
      </c>
      <c r="D27" s="4">
        <v>93984</v>
      </c>
      <c r="E27" s="4">
        <v>111216</v>
      </c>
      <c r="F27" s="4">
        <v>102720</v>
      </c>
      <c r="G27" s="4">
        <v>112199</v>
      </c>
      <c r="H27" s="4">
        <v>99252</v>
      </c>
      <c r="I27" s="4">
        <v>101738</v>
      </c>
      <c r="J27" s="4">
        <v>99493</v>
      </c>
      <c r="K27" s="4">
        <v>65834</v>
      </c>
      <c r="L27" s="4">
        <v>109422</v>
      </c>
      <c r="M27" s="4">
        <v>104503</v>
      </c>
      <c r="N27" s="4">
        <v>89494</v>
      </c>
      <c r="O27" s="4">
        <v>98118</v>
      </c>
      <c r="P27" s="4">
        <v>96321</v>
      </c>
      <c r="Q27" s="4">
        <v>96793</v>
      </c>
      <c r="R27" s="4">
        <v>106228</v>
      </c>
      <c r="S27" s="4">
        <v>102633</v>
      </c>
    </row>
    <row r="28" spans="1:19">
      <c r="A28" s="2" t="s">
        <v>108</v>
      </c>
      <c r="B28" s="4">
        <v>28194</v>
      </c>
      <c r="C28" s="4">
        <v>44717</v>
      </c>
      <c r="D28" s="4">
        <v>36904</v>
      </c>
      <c r="E28" s="4">
        <v>32550</v>
      </c>
      <c r="F28" s="4">
        <v>26236</v>
      </c>
      <c r="G28" s="4">
        <v>28437</v>
      </c>
      <c r="H28" s="4">
        <v>23329</v>
      </c>
      <c r="I28" s="4">
        <v>27657</v>
      </c>
      <c r="J28" s="4">
        <v>27248</v>
      </c>
      <c r="K28" s="4">
        <v>18579</v>
      </c>
      <c r="L28" s="4">
        <v>24904</v>
      </c>
      <c r="M28" s="4">
        <v>23099</v>
      </c>
      <c r="N28" s="4">
        <v>22022</v>
      </c>
      <c r="O28" s="4">
        <v>26929</v>
      </c>
      <c r="P28" s="4">
        <v>26136</v>
      </c>
      <c r="Q28" s="4">
        <v>23932</v>
      </c>
      <c r="R28" s="4">
        <v>23208</v>
      </c>
      <c r="S28" s="4">
        <v>22164</v>
      </c>
    </row>
    <row r="29" spans="1:19">
      <c r="A29" s="2" t="s">
        <v>109</v>
      </c>
      <c r="B29" s="4">
        <v>35086</v>
      </c>
      <c r="C29" s="4">
        <v>42928</v>
      </c>
      <c r="D29" s="4">
        <v>36188</v>
      </c>
      <c r="E29" s="4">
        <v>65233</v>
      </c>
      <c r="F29" s="4">
        <v>30663</v>
      </c>
      <c r="G29" s="4">
        <v>33610</v>
      </c>
      <c r="H29" s="4">
        <v>33150</v>
      </c>
      <c r="I29" s="4">
        <v>33466</v>
      </c>
      <c r="J29" s="4">
        <v>33024</v>
      </c>
      <c r="K29" s="4">
        <v>32261</v>
      </c>
      <c r="L29" s="4">
        <v>37938</v>
      </c>
      <c r="M29" s="4">
        <v>35754</v>
      </c>
      <c r="N29" s="4">
        <v>52449</v>
      </c>
      <c r="O29" s="4">
        <v>49831</v>
      </c>
      <c r="P29" s="4">
        <v>49267</v>
      </c>
      <c r="Q29" s="4">
        <v>39497</v>
      </c>
      <c r="R29" s="4">
        <v>38482</v>
      </c>
      <c r="S29" s="4">
        <v>37406</v>
      </c>
    </row>
    <row r="30" spans="1:19">
      <c r="A30" s="2" t="s">
        <v>110</v>
      </c>
      <c r="B30" s="4">
        <v>74120</v>
      </c>
      <c r="C30" s="4">
        <v>113477</v>
      </c>
      <c r="D30" s="4">
        <v>92012</v>
      </c>
      <c r="E30" s="4">
        <v>93093</v>
      </c>
      <c r="F30" s="4">
        <v>124114</v>
      </c>
      <c r="G30" s="4">
        <v>133114</v>
      </c>
      <c r="H30" s="4">
        <v>125821</v>
      </c>
      <c r="I30" s="4">
        <v>146390</v>
      </c>
      <c r="J30" s="4">
        <v>144992</v>
      </c>
      <c r="K30" s="4">
        <v>54810</v>
      </c>
      <c r="L30" s="4">
        <v>85308</v>
      </c>
      <c r="M30" s="4">
        <v>80257</v>
      </c>
      <c r="N30" s="4">
        <v>70799</v>
      </c>
      <c r="O30" s="4">
        <v>80400</v>
      </c>
      <c r="P30" s="4">
        <v>78364</v>
      </c>
      <c r="Q30" s="4">
        <v>130207</v>
      </c>
      <c r="R30" s="4">
        <v>132325</v>
      </c>
      <c r="S30" s="4">
        <v>126688</v>
      </c>
    </row>
    <row r="31" spans="1:19">
      <c r="A31" s="2" t="s">
        <v>111</v>
      </c>
      <c r="B31" s="4">
        <v>220492</v>
      </c>
      <c r="C31" s="4">
        <v>314037</v>
      </c>
      <c r="D31" s="4">
        <v>259088</v>
      </c>
      <c r="E31" s="4">
        <v>302092</v>
      </c>
      <c r="F31" s="4">
        <v>283733</v>
      </c>
      <c r="G31" s="4">
        <v>307360</v>
      </c>
      <c r="H31" s="4">
        <v>281552</v>
      </c>
      <c r="I31" s="4">
        <v>309251</v>
      </c>
      <c r="J31" s="4">
        <v>304757</v>
      </c>
      <c r="K31" s="4">
        <v>171484</v>
      </c>
      <c r="L31" s="4">
        <v>257572</v>
      </c>
      <c r="M31" s="4">
        <v>243613</v>
      </c>
      <c r="N31" s="4">
        <v>234764</v>
      </c>
      <c r="O31" s="4">
        <v>255278</v>
      </c>
      <c r="P31" s="4">
        <v>250088</v>
      </c>
      <c r="Q31" s="4">
        <v>290429</v>
      </c>
      <c r="R31" s="4">
        <v>300243</v>
      </c>
      <c r="S31" s="4">
        <v>288891</v>
      </c>
    </row>
    <row r="32" spans="1:19">
      <c r="A32" s="2" t="s">
        <v>112</v>
      </c>
      <c r="B32" s="4">
        <v>155550</v>
      </c>
      <c r="C32" s="4">
        <v>392333</v>
      </c>
      <c r="D32" s="4">
        <v>356784</v>
      </c>
      <c r="E32" s="4">
        <v>311797</v>
      </c>
      <c r="F32" s="4">
        <v>224269</v>
      </c>
      <c r="G32" s="4">
        <v>271994</v>
      </c>
      <c r="H32" s="4">
        <v>126816</v>
      </c>
      <c r="I32" s="4">
        <v>155779</v>
      </c>
      <c r="J32" s="4">
        <v>168302</v>
      </c>
      <c r="K32" s="4">
        <v>154978</v>
      </c>
      <c r="L32" s="4">
        <v>455118</v>
      </c>
      <c r="M32" s="4">
        <v>452132</v>
      </c>
      <c r="N32" s="4">
        <v>226219</v>
      </c>
      <c r="O32" s="4">
        <v>370103</v>
      </c>
      <c r="P32" s="4">
        <v>380701</v>
      </c>
      <c r="Q32" s="4">
        <v>154176</v>
      </c>
      <c r="R32" s="4">
        <v>265528</v>
      </c>
      <c r="S32" s="4">
        <v>266719</v>
      </c>
    </row>
    <row r="33" spans="1:19">
      <c r="A33" s="2" t="s">
        <v>113</v>
      </c>
      <c r="B33" s="4">
        <v>29084</v>
      </c>
      <c r="C33" s="4">
        <v>82452</v>
      </c>
      <c r="D33" s="4">
        <v>68991</v>
      </c>
      <c r="E33" s="4">
        <v>72100</v>
      </c>
      <c r="F33" s="4">
        <v>44012</v>
      </c>
      <c r="G33" s="4">
        <v>48830</v>
      </c>
      <c r="H33" s="4">
        <v>35562</v>
      </c>
      <c r="I33" s="4">
        <v>35408</v>
      </c>
      <c r="J33" s="4">
        <v>35222</v>
      </c>
      <c r="K33" s="4">
        <v>21345</v>
      </c>
      <c r="L33" s="4">
        <v>53134</v>
      </c>
      <c r="M33" s="4">
        <v>50074</v>
      </c>
      <c r="N33" s="4">
        <v>31665</v>
      </c>
      <c r="O33" s="4">
        <v>79912</v>
      </c>
      <c r="P33" s="4">
        <v>77586</v>
      </c>
      <c r="Q33" s="4">
        <v>22628</v>
      </c>
      <c r="R33" s="4">
        <v>38208</v>
      </c>
      <c r="S33" s="4">
        <v>37127</v>
      </c>
    </row>
    <row r="34" spans="1:19">
      <c r="A34" s="2" t="s">
        <v>114</v>
      </c>
      <c r="B34" s="4">
        <v>71785</v>
      </c>
      <c r="C34" s="4">
        <v>137282</v>
      </c>
      <c r="D34" s="4">
        <v>118132</v>
      </c>
      <c r="E34" s="4">
        <v>175266</v>
      </c>
      <c r="F34" s="4">
        <v>90802</v>
      </c>
      <c r="G34" s="4">
        <v>102829</v>
      </c>
      <c r="H34" s="4">
        <v>57373</v>
      </c>
      <c r="I34" s="4">
        <v>68899</v>
      </c>
      <c r="J34" s="4">
        <v>70472</v>
      </c>
      <c r="K34" s="4">
        <v>64865</v>
      </c>
      <c r="L34" s="4">
        <v>135288</v>
      </c>
      <c r="M34" s="4">
        <v>131040</v>
      </c>
      <c r="N34" s="4">
        <v>95132</v>
      </c>
      <c r="O34" s="4">
        <v>153868</v>
      </c>
      <c r="P34" s="4">
        <v>153714</v>
      </c>
      <c r="Q34" s="4">
        <v>54579</v>
      </c>
      <c r="R34" s="4">
        <v>86533</v>
      </c>
      <c r="S34" s="4">
        <v>85665</v>
      </c>
    </row>
    <row r="35" spans="1:19">
      <c r="A35" s="2" t="s">
        <v>115</v>
      </c>
      <c r="B35" s="4">
        <v>80107</v>
      </c>
      <c r="C35" s="4">
        <v>205836</v>
      </c>
      <c r="D35" s="4">
        <v>174306</v>
      </c>
      <c r="E35" s="4">
        <v>168678</v>
      </c>
      <c r="F35" s="4">
        <v>165269</v>
      </c>
      <c r="G35" s="4">
        <v>186673</v>
      </c>
      <c r="H35" s="4">
        <v>129865</v>
      </c>
      <c r="I35" s="4">
        <v>141080</v>
      </c>
      <c r="J35" s="4">
        <v>144489</v>
      </c>
      <c r="K35" s="4">
        <v>63231</v>
      </c>
      <c r="L35" s="4">
        <v>166567</v>
      </c>
      <c r="M35" s="4">
        <v>161044</v>
      </c>
      <c r="N35" s="4">
        <v>92242</v>
      </c>
      <c r="O35" s="4">
        <v>174433</v>
      </c>
      <c r="P35" s="4">
        <v>170985</v>
      </c>
      <c r="Q35" s="4">
        <v>93126</v>
      </c>
      <c r="R35" s="4">
        <v>151358</v>
      </c>
      <c r="S35" s="4">
        <v>146869</v>
      </c>
    </row>
    <row r="36" spans="1:19">
      <c r="A36" s="2" t="s">
        <v>116</v>
      </c>
      <c r="B36" s="4">
        <v>336526</v>
      </c>
      <c r="C36" s="4">
        <v>817903</v>
      </c>
      <c r="D36" s="4">
        <v>718213</v>
      </c>
      <c r="E36" s="4">
        <v>727841</v>
      </c>
      <c r="F36" s="4">
        <v>524352</v>
      </c>
      <c r="G36" s="4">
        <v>610326</v>
      </c>
      <c r="H36" s="4">
        <v>349616</v>
      </c>
      <c r="I36" s="4">
        <v>401166</v>
      </c>
      <c r="J36" s="4">
        <v>418485</v>
      </c>
      <c r="K36" s="4">
        <v>304419</v>
      </c>
      <c r="L36" s="4">
        <v>810107</v>
      </c>
      <c r="M36" s="4">
        <v>794290</v>
      </c>
      <c r="N36" s="4">
        <v>445258</v>
      </c>
      <c r="O36" s="4">
        <v>778316</v>
      </c>
      <c r="P36" s="4">
        <v>782986</v>
      </c>
      <c r="Q36" s="4">
        <v>324509</v>
      </c>
      <c r="R36" s="4">
        <v>541627</v>
      </c>
      <c r="S36" s="4">
        <v>536380</v>
      </c>
    </row>
    <row r="37" spans="1:19">
      <c r="A37" s="2" t="s">
        <v>117</v>
      </c>
      <c r="B37" s="4">
        <v>2428568</v>
      </c>
      <c r="C37" s="4">
        <v>4452889</v>
      </c>
      <c r="D37" s="4">
        <v>3559158</v>
      </c>
      <c r="E37" s="4">
        <v>3502440</v>
      </c>
      <c r="F37" s="4">
        <v>2862842</v>
      </c>
      <c r="G37" s="4">
        <v>3052757</v>
      </c>
      <c r="H37" s="4">
        <v>1625596</v>
      </c>
      <c r="I37" s="4">
        <v>2080878</v>
      </c>
      <c r="J37" s="4">
        <v>2031461</v>
      </c>
      <c r="K37" s="4">
        <v>1921413</v>
      </c>
      <c r="L37" s="4">
        <v>4396008</v>
      </c>
      <c r="M37" s="4">
        <v>4061258</v>
      </c>
      <c r="N37" s="4">
        <v>2382037</v>
      </c>
      <c r="O37" s="4">
        <v>4159129</v>
      </c>
      <c r="P37" s="4">
        <v>3967494</v>
      </c>
      <c r="Q37" s="4">
        <v>2243960</v>
      </c>
      <c r="R37" s="4">
        <v>2542735</v>
      </c>
      <c r="S37" s="4">
        <v>2389824</v>
      </c>
    </row>
    <row r="38" spans="1:19">
      <c r="A38" s="2" t="s">
        <v>118</v>
      </c>
      <c r="B38" s="4">
        <v>149708</v>
      </c>
      <c r="C38" s="4">
        <v>301913</v>
      </c>
      <c r="D38" s="4">
        <v>242767</v>
      </c>
      <c r="E38" s="4">
        <v>257563</v>
      </c>
      <c r="F38" s="4">
        <v>164687</v>
      </c>
      <c r="G38" s="4">
        <v>175244</v>
      </c>
      <c r="H38" s="4">
        <v>101517</v>
      </c>
      <c r="I38" s="4">
        <v>120060</v>
      </c>
      <c r="J38" s="4">
        <v>117064</v>
      </c>
      <c r="K38" s="4">
        <v>111996</v>
      </c>
      <c r="L38" s="4">
        <v>223641</v>
      </c>
      <c r="M38" s="4">
        <v>205197</v>
      </c>
      <c r="N38" s="4">
        <v>121712</v>
      </c>
      <c r="O38" s="4">
        <v>256580</v>
      </c>
      <c r="P38" s="4">
        <v>242014</v>
      </c>
      <c r="Q38" s="4">
        <v>96513</v>
      </c>
      <c r="R38" s="4">
        <v>115556</v>
      </c>
      <c r="S38" s="4">
        <v>108370</v>
      </c>
    </row>
    <row r="39" spans="1:19">
      <c r="A39" s="2" t="s">
        <v>119</v>
      </c>
      <c r="B39" s="4">
        <v>481692</v>
      </c>
      <c r="C39" s="4">
        <v>727316</v>
      </c>
      <c r="D39" s="4">
        <v>585707</v>
      </c>
      <c r="E39" s="4">
        <v>756602</v>
      </c>
      <c r="F39" s="4">
        <v>528112</v>
      </c>
      <c r="G39" s="4">
        <v>566318</v>
      </c>
      <c r="H39" s="4">
        <v>281014</v>
      </c>
      <c r="I39" s="4">
        <v>431899</v>
      </c>
      <c r="J39" s="4">
        <v>420368</v>
      </c>
      <c r="K39" s="4">
        <v>469625</v>
      </c>
      <c r="L39" s="4">
        <v>838571</v>
      </c>
      <c r="M39" s="4">
        <v>773660</v>
      </c>
      <c r="N39" s="4">
        <v>532793</v>
      </c>
      <c r="O39" s="4">
        <v>861197</v>
      </c>
      <c r="P39" s="4">
        <v>824985</v>
      </c>
      <c r="Q39" s="4">
        <v>429716</v>
      </c>
      <c r="R39" s="4">
        <v>477222</v>
      </c>
      <c r="S39" s="4">
        <v>450761</v>
      </c>
    </row>
    <row r="40" spans="1:19">
      <c r="A40" s="2" t="s">
        <v>120</v>
      </c>
      <c r="B40" s="4">
        <v>472118</v>
      </c>
      <c r="C40" s="4">
        <v>949276</v>
      </c>
      <c r="D40" s="4">
        <v>762021</v>
      </c>
      <c r="E40" s="4">
        <v>726879</v>
      </c>
      <c r="F40" s="4">
        <v>743206</v>
      </c>
      <c r="G40" s="4">
        <v>800723</v>
      </c>
      <c r="H40" s="4">
        <v>462775</v>
      </c>
      <c r="I40" s="4">
        <v>603305</v>
      </c>
      <c r="J40" s="4">
        <v>598948</v>
      </c>
      <c r="K40" s="4">
        <v>368790</v>
      </c>
      <c r="L40" s="4">
        <v>824340</v>
      </c>
      <c r="M40" s="4">
        <v>764752</v>
      </c>
      <c r="N40" s="4">
        <v>437599</v>
      </c>
      <c r="O40" s="4">
        <v>768406</v>
      </c>
      <c r="P40" s="4">
        <v>733674</v>
      </c>
      <c r="Q40" s="4">
        <v>443813</v>
      </c>
      <c r="R40" s="4">
        <v>570830</v>
      </c>
      <c r="S40" s="4">
        <v>536232</v>
      </c>
    </row>
    <row r="41" spans="1:19">
      <c r="A41" s="2" t="s">
        <v>121</v>
      </c>
      <c r="B41" s="4">
        <v>3532086</v>
      </c>
      <c r="C41" s="4">
        <v>6431394</v>
      </c>
      <c r="D41" s="4">
        <v>5149653</v>
      </c>
      <c r="E41" s="4">
        <v>5243484</v>
      </c>
      <c r="F41" s="4">
        <v>4298847</v>
      </c>
      <c r="G41" s="4">
        <v>4595042</v>
      </c>
      <c r="H41" s="4">
        <v>2470902</v>
      </c>
      <c r="I41" s="4">
        <v>3236142</v>
      </c>
      <c r="J41" s="4">
        <v>3167841</v>
      </c>
      <c r="K41" s="4">
        <v>2871824</v>
      </c>
      <c r="L41" s="4">
        <v>6282560</v>
      </c>
      <c r="M41" s="4">
        <v>5804867</v>
      </c>
      <c r="N41" s="4">
        <v>3474141</v>
      </c>
      <c r="O41" s="4">
        <v>6045312</v>
      </c>
      <c r="P41" s="4">
        <v>5768167</v>
      </c>
      <c r="Q41" s="4">
        <v>3214002</v>
      </c>
      <c r="R41" s="4">
        <v>3706343</v>
      </c>
      <c r="S41" s="4">
        <v>3485187</v>
      </c>
    </row>
    <row r="42" spans="1:19">
      <c r="A42" s="2" t="s">
        <v>122</v>
      </c>
      <c r="B42" s="4">
        <v>43641</v>
      </c>
      <c r="C42" s="4">
        <v>83764</v>
      </c>
      <c r="D42" s="4">
        <v>67351</v>
      </c>
      <c r="E42" s="4">
        <v>57086</v>
      </c>
      <c r="F42" s="4">
        <v>45547</v>
      </c>
      <c r="G42" s="4">
        <v>49167</v>
      </c>
      <c r="H42" s="4">
        <v>43110</v>
      </c>
      <c r="I42" s="4">
        <v>47097</v>
      </c>
      <c r="J42" s="4">
        <v>46594</v>
      </c>
      <c r="K42" s="4">
        <v>47282</v>
      </c>
      <c r="L42" s="4">
        <v>95686</v>
      </c>
      <c r="M42" s="4">
        <v>89098</v>
      </c>
      <c r="N42" s="4">
        <v>49740</v>
      </c>
      <c r="O42" s="4">
        <v>81202</v>
      </c>
      <c r="P42" s="4">
        <v>77059</v>
      </c>
      <c r="Q42" s="4">
        <v>63019</v>
      </c>
      <c r="R42" s="4">
        <v>63093</v>
      </c>
      <c r="S42" s="4">
        <v>58033</v>
      </c>
    </row>
    <row r="43" spans="1:19">
      <c r="A43" s="2" t="s">
        <v>123</v>
      </c>
      <c r="B43" s="4">
        <v>8369</v>
      </c>
      <c r="C43" s="4">
        <v>14973</v>
      </c>
      <c r="D43" s="4">
        <v>12196</v>
      </c>
      <c r="E43" s="4">
        <v>7430</v>
      </c>
      <c r="F43" s="4">
        <v>6915</v>
      </c>
      <c r="G43" s="4">
        <v>7300</v>
      </c>
      <c r="H43" s="4">
        <v>11484</v>
      </c>
      <c r="I43" s="4">
        <v>12441</v>
      </c>
      <c r="J43" s="4">
        <v>12277</v>
      </c>
      <c r="K43" s="4">
        <v>9467</v>
      </c>
      <c r="L43" s="4">
        <v>10978</v>
      </c>
      <c r="M43" s="4">
        <v>10194</v>
      </c>
      <c r="N43" s="4">
        <v>8090</v>
      </c>
      <c r="O43" s="4">
        <v>9544</v>
      </c>
      <c r="P43" s="4">
        <v>8820</v>
      </c>
      <c r="Q43" s="4">
        <v>14544</v>
      </c>
      <c r="R43" s="4">
        <v>12724</v>
      </c>
      <c r="S43" s="4">
        <v>11682</v>
      </c>
    </row>
    <row r="44" spans="1:19">
      <c r="A44" s="2" t="s">
        <v>124</v>
      </c>
      <c r="B44" s="4">
        <v>20231</v>
      </c>
      <c r="C44" s="4">
        <v>29029</v>
      </c>
      <c r="D44" s="4">
        <v>23745</v>
      </c>
      <c r="E44" s="4">
        <v>24641</v>
      </c>
      <c r="F44" s="4">
        <v>16343</v>
      </c>
      <c r="G44" s="4">
        <v>17511</v>
      </c>
      <c r="H44" s="4">
        <v>28868</v>
      </c>
      <c r="I44" s="4">
        <v>33766</v>
      </c>
      <c r="J44" s="4">
        <v>33704</v>
      </c>
      <c r="K44" s="4">
        <v>25669</v>
      </c>
      <c r="L44" s="4">
        <v>33793</v>
      </c>
      <c r="M44" s="4">
        <v>31530</v>
      </c>
      <c r="N44" s="4">
        <v>24550</v>
      </c>
      <c r="O44" s="4">
        <v>31512</v>
      </c>
      <c r="P44" s="4">
        <v>29966</v>
      </c>
      <c r="Q44" s="4">
        <v>29933</v>
      </c>
      <c r="R44" s="4">
        <v>26983</v>
      </c>
      <c r="S44" s="4">
        <v>25441</v>
      </c>
    </row>
    <row r="45" spans="1:19">
      <c r="A45" s="2" t="s">
        <v>125</v>
      </c>
      <c r="B45" s="4">
        <v>17043</v>
      </c>
      <c r="C45" s="4">
        <v>30040</v>
      </c>
      <c r="D45" s="4">
        <v>24005</v>
      </c>
      <c r="E45" s="4">
        <v>17180</v>
      </c>
      <c r="F45" s="4">
        <v>16212</v>
      </c>
      <c r="G45" s="4">
        <v>17732</v>
      </c>
      <c r="H45" s="4">
        <v>24578</v>
      </c>
      <c r="I45" s="4">
        <v>26442</v>
      </c>
      <c r="J45" s="4">
        <v>25742</v>
      </c>
      <c r="K45" s="4">
        <v>18837</v>
      </c>
      <c r="L45" s="4">
        <v>26924</v>
      </c>
      <c r="M45" s="4">
        <v>24836</v>
      </c>
      <c r="N45" s="4">
        <v>17020</v>
      </c>
      <c r="O45" s="4">
        <v>20836</v>
      </c>
      <c r="P45" s="4">
        <v>19875</v>
      </c>
      <c r="Q45" s="4">
        <v>32091</v>
      </c>
      <c r="R45" s="4">
        <v>31077</v>
      </c>
      <c r="S45" s="4">
        <v>29006</v>
      </c>
    </row>
    <row r="46" spans="1:19">
      <c r="A46" s="2" t="s">
        <v>126</v>
      </c>
      <c r="B46" s="4">
        <v>89284</v>
      </c>
      <c r="C46" s="4">
        <v>157806</v>
      </c>
      <c r="D46" s="4">
        <v>127297</v>
      </c>
      <c r="E46" s="4">
        <v>106337</v>
      </c>
      <c r="F46" s="4">
        <v>85017</v>
      </c>
      <c r="G46" s="4">
        <v>91710</v>
      </c>
      <c r="H46" s="4">
        <v>108040</v>
      </c>
      <c r="I46" s="4">
        <v>119746</v>
      </c>
      <c r="J46" s="4">
        <v>118317</v>
      </c>
      <c r="K46" s="4">
        <v>101255</v>
      </c>
      <c r="L46" s="4">
        <v>167381</v>
      </c>
      <c r="M46" s="4">
        <v>155658</v>
      </c>
      <c r="N46" s="4">
        <v>99400</v>
      </c>
      <c r="O46" s="4">
        <v>143094</v>
      </c>
      <c r="P46" s="4">
        <v>135720</v>
      </c>
      <c r="Q46" s="4">
        <v>139587</v>
      </c>
      <c r="R46" s="4">
        <v>133877</v>
      </c>
      <c r="S46" s="4">
        <v>124162</v>
      </c>
    </row>
    <row r="47" spans="1:19">
      <c r="A47" s="2" t="s">
        <v>127</v>
      </c>
      <c r="B47" s="4">
        <v>10805</v>
      </c>
      <c r="C47" s="4">
        <v>18151</v>
      </c>
      <c r="D47" s="4">
        <v>14617</v>
      </c>
      <c r="E47" s="4">
        <v>8743</v>
      </c>
      <c r="F47" s="4">
        <v>8539</v>
      </c>
      <c r="G47" s="4">
        <v>9206</v>
      </c>
      <c r="H47" s="4">
        <v>17738</v>
      </c>
      <c r="I47" s="4">
        <v>18770</v>
      </c>
      <c r="J47" s="4">
        <v>18115</v>
      </c>
      <c r="K47" s="4">
        <v>13210</v>
      </c>
      <c r="L47" s="4">
        <v>14331</v>
      </c>
      <c r="M47" s="4">
        <v>13114</v>
      </c>
      <c r="N47" s="4">
        <v>10974</v>
      </c>
      <c r="O47" s="4">
        <v>11471</v>
      </c>
      <c r="P47" s="4">
        <v>10528</v>
      </c>
      <c r="Q47" s="4">
        <v>23298</v>
      </c>
      <c r="R47" s="4">
        <v>18236</v>
      </c>
      <c r="S47" s="4">
        <v>16826</v>
      </c>
    </row>
    <row r="48" spans="1:19">
      <c r="A48" s="2" t="s">
        <v>128</v>
      </c>
      <c r="B48" s="4">
        <v>5807</v>
      </c>
      <c r="C48" s="4">
        <v>9950</v>
      </c>
      <c r="D48" s="4">
        <v>7996</v>
      </c>
      <c r="E48" s="4">
        <v>3820</v>
      </c>
      <c r="F48" s="4">
        <v>3800</v>
      </c>
      <c r="G48" s="4">
        <v>4183</v>
      </c>
      <c r="H48" s="4">
        <v>9376</v>
      </c>
      <c r="I48" s="4">
        <v>10285</v>
      </c>
      <c r="J48" s="4">
        <v>9812</v>
      </c>
      <c r="K48" s="4">
        <v>7055</v>
      </c>
      <c r="L48" s="4">
        <v>6292</v>
      </c>
      <c r="M48" s="4">
        <v>5644</v>
      </c>
      <c r="N48" s="4">
        <v>5072</v>
      </c>
      <c r="O48" s="4">
        <v>4377</v>
      </c>
      <c r="P48" s="4">
        <v>3999</v>
      </c>
      <c r="Q48" s="4">
        <v>12394</v>
      </c>
      <c r="R48" s="4">
        <v>9934</v>
      </c>
      <c r="S48" s="4">
        <v>9321</v>
      </c>
    </row>
    <row r="49" spans="1:19">
      <c r="A49" s="2" t="s">
        <v>129</v>
      </c>
      <c r="B49" s="4">
        <v>8413</v>
      </c>
      <c r="C49" s="4">
        <v>12289</v>
      </c>
      <c r="D49" s="4">
        <v>10136</v>
      </c>
      <c r="E49" s="4">
        <v>6438</v>
      </c>
      <c r="F49" s="4">
        <v>5320</v>
      </c>
      <c r="G49" s="4">
        <v>5810</v>
      </c>
      <c r="H49" s="4">
        <v>13271</v>
      </c>
      <c r="I49" s="4">
        <v>14412</v>
      </c>
      <c r="J49" s="4">
        <v>13948</v>
      </c>
      <c r="K49" s="4">
        <v>10743</v>
      </c>
      <c r="L49" s="4">
        <v>9927</v>
      </c>
      <c r="M49" s="4">
        <v>9107</v>
      </c>
      <c r="N49" s="4">
        <v>9374</v>
      </c>
      <c r="O49" s="4">
        <v>7891</v>
      </c>
      <c r="P49" s="4">
        <v>7475</v>
      </c>
      <c r="Q49" s="4">
        <v>16812</v>
      </c>
      <c r="R49" s="4">
        <v>13520</v>
      </c>
      <c r="S49" s="4">
        <v>12501</v>
      </c>
    </row>
    <row r="50" spans="1:19">
      <c r="A50" s="2" t="s">
        <v>130</v>
      </c>
      <c r="B50" s="4">
        <v>21814</v>
      </c>
      <c r="C50" s="4">
        <v>36455</v>
      </c>
      <c r="D50" s="4">
        <v>29788</v>
      </c>
      <c r="E50" s="4">
        <v>16205</v>
      </c>
      <c r="F50" s="4">
        <v>17099</v>
      </c>
      <c r="G50" s="4">
        <v>18744</v>
      </c>
      <c r="H50" s="4">
        <v>48704</v>
      </c>
      <c r="I50" s="4">
        <v>42553</v>
      </c>
      <c r="J50" s="4">
        <v>40993</v>
      </c>
      <c r="K50" s="4">
        <v>26128</v>
      </c>
      <c r="L50" s="4">
        <v>26666</v>
      </c>
      <c r="M50" s="4">
        <v>25367</v>
      </c>
      <c r="N50" s="4">
        <v>21094</v>
      </c>
      <c r="O50" s="4">
        <v>19395</v>
      </c>
      <c r="P50" s="4">
        <v>18829</v>
      </c>
      <c r="Q50" s="4">
        <v>71759</v>
      </c>
      <c r="R50" s="4">
        <v>72455</v>
      </c>
      <c r="S50" s="4">
        <v>68313</v>
      </c>
    </row>
    <row r="51" spans="1:19">
      <c r="A51" s="2" t="s">
        <v>131</v>
      </c>
      <c r="B51" s="4">
        <v>46839</v>
      </c>
      <c r="C51" s="4">
        <v>76845</v>
      </c>
      <c r="D51" s="4">
        <v>62537</v>
      </c>
      <c r="E51" s="4">
        <v>35206</v>
      </c>
      <c r="F51" s="4">
        <v>34758</v>
      </c>
      <c r="G51" s="4">
        <v>37943</v>
      </c>
      <c r="H51" s="4">
        <v>89089</v>
      </c>
      <c r="I51" s="4">
        <v>86020</v>
      </c>
      <c r="J51" s="4">
        <v>82868</v>
      </c>
      <c r="K51" s="4">
        <v>57136</v>
      </c>
      <c r="L51" s="4">
        <v>57216</v>
      </c>
      <c r="M51" s="4">
        <v>53232</v>
      </c>
      <c r="N51" s="4">
        <v>46514</v>
      </c>
      <c r="O51" s="4">
        <v>43134</v>
      </c>
      <c r="P51" s="4">
        <v>40831</v>
      </c>
      <c r="Q51" s="4">
        <v>124263</v>
      </c>
      <c r="R51" s="4">
        <v>114145</v>
      </c>
      <c r="S51" s="4">
        <v>106961</v>
      </c>
    </row>
  </sheetData>
  <mergeCells count="12">
    <mergeCell ref="E5:G5"/>
    <mergeCell ref="H5:J5"/>
    <mergeCell ref="K5:M5"/>
    <mergeCell ref="N5:P5"/>
    <mergeCell ref="A1:S1"/>
    <mergeCell ref="Q5:S5"/>
    <mergeCell ref="B2:S2"/>
    <mergeCell ref="B3:J3"/>
    <mergeCell ref="K3:S3"/>
    <mergeCell ref="B4:J4"/>
    <mergeCell ref="K4:S4"/>
    <mergeCell ref="B5:D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zoomScaleNormal="100" workbookViewId="0">
      <selection activeCell="J19" sqref="J19"/>
    </sheetView>
  </sheetViews>
  <sheetFormatPr defaultColWidth="9" defaultRowHeight="12.75"/>
  <cols>
    <col min="1" max="1" width="10.5703125" style="1" customWidth="1"/>
    <col min="2" max="2" width="7.85546875" style="1" customWidth="1"/>
    <col min="3" max="16" width="9.140625" style="1" bestFit="1" customWidth="1"/>
    <col min="17" max="17" width="10" style="1" bestFit="1" customWidth="1"/>
    <col min="18" max="19" width="9.140625" style="1" bestFit="1" customWidth="1"/>
    <col min="20" max="20" width="10" style="1" bestFit="1" customWidth="1"/>
    <col min="21" max="16384" width="9" style="1"/>
  </cols>
  <sheetData>
    <row r="1" spans="1:20" ht="13.5" thickBot="1">
      <c r="A1" s="85" t="s">
        <v>151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</row>
    <row r="2" spans="1:20">
      <c r="A2" s="83" t="s">
        <v>32</v>
      </c>
      <c r="B2" s="83" t="s">
        <v>20</v>
      </c>
      <c r="C2" s="82" t="s">
        <v>173</v>
      </c>
      <c r="D2" s="82"/>
      <c r="E2" s="82"/>
      <c r="F2" s="82" t="s">
        <v>185</v>
      </c>
      <c r="G2" s="82"/>
      <c r="H2" s="82"/>
      <c r="I2" s="82" t="s">
        <v>174</v>
      </c>
      <c r="J2" s="82"/>
      <c r="K2" s="82"/>
      <c r="L2" s="82" t="s">
        <v>186</v>
      </c>
      <c r="M2" s="82"/>
      <c r="N2" s="82"/>
      <c r="O2" s="82" t="s">
        <v>175</v>
      </c>
      <c r="P2" s="82"/>
      <c r="Q2" s="82"/>
      <c r="R2" s="82" t="s">
        <v>187</v>
      </c>
      <c r="S2" s="82"/>
      <c r="T2" s="82"/>
    </row>
    <row r="3" spans="1:20" ht="13.5" thickBot="1">
      <c r="A3" s="84"/>
      <c r="B3" s="84"/>
      <c r="C3" s="36" t="s">
        <v>15</v>
      </c>
      <c r="D3" s="36" t="s">
        <v>16</v>
      </c>
      <c r="E3" s="36" t="s">
        <v>18</v>
      </c>
      <c r="F3" s="36" t="s">
        <v>15</v>
      </c>
      <c r="G3" s="36" t="s">
        <v>16</v>
      </c>
      <c r="H3" s="36" t="s">
        <v>18</v>
      </c>
      <c r="I3" s="36" t="s">
        <v>15</v>
      </c>
      <c r="J3" s="36" t="s">
        <v>16</v>
      </c>
      <c r="K3" s="36" t="s">
        <v>18</v>
      </c>
      <c r="L3" s="36" t="s">
        <v>15</v>
      </c>
      <c r="M3" s="36" t="s">
        <v>16</v>
      </c>
      <c r="N3" s="36" t="s">
        <v>18</v>
      </c>
      <c r="O3" s="36" t="s">
        <v>15</v>
      </c>
      <c r="P3" s="36" t="s">
        <v>16</v>
      </c>
      <c r="Q3" s="36" t="s">
        <v>18</v>
      </c>
      <c r="R3" s="36" t="s">
        <v>15</v>
      </c>
      <c r="S3" s="36" t="s">
        <v>16</v>
      </c>
      <c r="T3" s="36" t="s">
        <v>18</v>
      </c>
    </row>
    <row r="4" spans="1:20">
      <c r="A4" s="63" t="s">
        <v>30</v>
      </c>
      <c r="B4" s="34" t="s">
        <v>8</v>
      </c>
      <c r="C4" s="25">
        <v>20.460678099999999</v>
      </c>
      <c r="D4" s="25">
        <v>4.4900879999999997E-2</v>
      </c>
      <c r="E4" s="26">
        <v>586757</v>
      </c>
      <c r="F4" s="25">
        <v>12.826222400000001</v>
      </c>
      <c r="G4" s="25">
        <v>3.7107750000000002E-2</v>
      </c>
      <c r="H4" s="26">
        <v>586757</v>
      </c>
      <c r="I4" s="25">
        <v>5.3463077500000002</v>
      </c>
      <c r="J4" s="25">
        <v>1.8863149999999999E-2</v>
      </c>
      <c r="K4" s="26">
        <v>764561</v>
      </c>
      <c r="L4" s="25">
        <v>5.3274798399999996</v>
      </c>
      <c r="M4" s="25">
        <v>1.9199959999999999E-2</v>
      </c>
      <c r="N4" s="26">
        <v>764561</v>
      </c>
      <c r="O4" s="25">
        <v>2.2538251900000001</v>
      </c>
      <c r="P4" s="25">
        <v>5.8447300000000002E-3</v>
      </c>
      <c r="Q4" s="26">
        <v>1943510</v>
      </c>
      <c r="R4" s="25">
        <v>2.2469940199999998</v>
      </c>
      <c r="S4" s="25">
        <v>5.9610599999999998E-3</v>
      </c>
      <c r="T4" s="26">
        <v>1943510</v>
      </c>
    </row>
    <row r="5" spans="1:20">
      <c r="A5" s="81"/>
      <c r="B5" s="35" t="s">
        <v>10</v>
      </c>
      <c r="C5" s="27">
        <v>21.202682500000002</v>
      </c>
      <c r="D5" s="27">
        <v>4.6741400000000002E-2</v>
      </c>
      <c r="E5" s="24">
        <v>586757</v>
      </c>
      <c r="F5" s="27">
        <v>13.085248</v>
      </c>
      <c r="G5" s="27">
        <v>3.8268070000000001E-2</v>
      </c>
      <c r="H5" s="24">
        <v>586757</v>
      </c>
      <c r="I5" s="27">
        <v>5.91834068</v>
      </c>
      <c r="J5" s="27">
        <v>2.0696079999999999E-2</v>
      </c>
      <c r="K5" s="24">
        <v>764561</v>
      </c>
      <c r="L5" s="27">
        <v>5.78723192</v>
      </c>
      <c r="M5" s="27">
        <v>2.0889560000000001E-2</v>
      </c>
      <c r="N5" s="24">
        <v>764561</v>
      </c>
      <c r="O5" s="27">
        <v>3.4851345999999999</v>
      </c>
      <c r="P5" s="27">
        <v>8.9220600000000008E-3</v>
      </c>
      <c r="Q5" s="24">
        <v>1943510</v>
      </c>
      <c r="R5" s="27">
        <v>3.09061027</v>
      </c>
      <c r="S5" s="27">
        <v>8.2719600000000001E-3</v>
      </c>
      <c r="T5" s="24">
        <v>1943510</v>
      </c>
    </row>
    <row r="6" spans="1:20">
      <c r="A6" s="81"/>
      <c r="B6" s="35" t="s">
        <v>12</v>
      </c>
      <c r="C6" s="27">
        <v>20.62397</v>
      </c>
      <c r="D6" s="27">
        <v>4.5601000000000003E-2</v>
      </c>
      <c r="E6" s="24">
        <v>586757</v>
      </c>
      <c r="F6" s="27">
        <v>12.274069799999999</v>
      </c>
      <c r="G6" s="27">
        <v>3.6007320000000002E-2</v>
      </c>
      <c r="H6" s="24">
        <v>586757</v>
      </c>
      <c r="I6" s="27">
        <v>5.4113469099999998</v>
      </c>
      <c r="J6" s="27">
        <v>1.917199E-2</v>
      </c>
      <c r="K6" s="24">
        <v>764561</v>
      </c>
      <c r="L6" s="27">
        <v>5.6904144299999997</v>
      </c>
      <c r="M6" s="27">
        <v>2.0578760000000001E-2</v>
      </c>
      <c r="N6" s="24">
        <v>764561</v>
      </c>
      <c r="O6" s="27">
        <v>2.6651122599999999</v>
      </c>
      <c r="P6" s="27">
        <v>6.9252599999999999E-3</v>
      </c>
      <c r="Q6" s="24">
        <v>1943510</v>
      </c>
      <c r="R6" s="27">
        <v>2.7541084300000001</v>
      </c>
      <c r="S6" s="27">
        <v>7.4418899999999996E-3</v>
      </c>
      <c r="T6" s="24">
        <v>1943510</v>
      </c>
    </row>
    <row r="7" spans="1:20" ht="13.15" customHeight="1">
      <c r="A7" s="65" t="s">
        <v>31</v>
      </c>
      <c r="B7" s="35" t="s">
        <v>8</v>
      </c>
      <c r="C7" s="27">
        <v>25.565860700000002</v>
      </c>
      <c r="D7" s="27">
        <v>4.3946579999999999E-2</v>
      </c>
      <c r="E7" s="24">
        <v>721267</v>
      </c>
      <c r="F7" s="27">
        <v>14.5077534</v>
      </c>
      <c r="G7" s="27">
        <v>3.777701E-2</v>
      </c>
      <c r="H7" s="24">
        <v>628943</v>
      </c>
      <c r="I7" s="27">
        <v>9.1296691899999995</v>
      </c>
      <c r="J7" s="27">
        <v>2.1684330000000002E-2</v>
      </c>
      <c r="K7" s="24">
        <v>938087</v>
      </c>
      <c r="L7" s="27">
        <v>6.3518624299999997</v>
      </c>
      <c r="M7" s="27">
        <v>1.9964329999999999E-2</v>
      </c>
      <c r="N7" s="24">
        <v>825046</v>
      </c>
      <c r="O7" s="27">
        <v>4.1852574300000001</v>
      </c>
      <c r="P7" s="27">
        <v>6.5732100000000003E-3</v>
      </c>
      <c r="Q7" s="24">
        <v>2324923</v>
      </c>
      <c r="R7" s="27">
        <v>3.2312691199999999</v>
      </c>
      <c r="S7" s="27">
        <v>6.2590099999999997E-3</v>
      </c>
      <c r="T7" s="24">
        <v>2130233</v>
      </c>
    </row>
    <row r="8" spans="1:20">
      <c r="A8" s="81"/>
      <c r="B8" s="35" t="s">
        <v>10</v>
      </c>
      <c r="C8" s="27">
        <v>27.297519699999999</v>
      </c>
      <c r="D8" s="27">
        <v>4.6791659999999999E-2</v>
      </c>
      <c r="E8" s="24">
        <v>709464</v>
      </c>
      <c r="F8" s="27">
        <v>14.795077300000001</v>
      </c>
      <c r="G8" s="27">
        <v>3.897656E-2</v>
      </c>
      <c r="H8" s="24">
        <v>929671</v>
      </c>
      <c r="I8" s="27">
        <v>10.5249176</v>
      </c>
      <c r="J8" s="27">
        <v>2.4484909999999999E-2</v>
      </c>
      <c r="K8" s="24">
        <v>914961</v>
      </c>
      <c r="L8" s="27">
        <v>6.8845644000000004</v>
      </c>
      <c r="M8" s="27">
        <v>2.1697660000000001E-2</v>
      </c>
      <c r="N8" s="24">
        <v>826081</v>
      </c>
      <c r="O8" s="27">
        <v>6.5698237400000004</v>
      </c>
      <c r="P8" s="27">
        <v>1.002947E-2</v>
      </c>
      <c r="Q8" s="24">
        <v>2324341</v>
      </c>
      <c r="R8" s="27">
        <v>4.4981093400000001</v>
      </c>
      <c r="S8" s="27">
        <v>8.6675599999999995E-3</v>
      </c>
      <c r="T8" s="24">
        <v>2127893</v>
      </c>
    </row>
    <row r="9" spans="1:20">
      <c r="A9" s="81"/>
      <c r="B9" s="35" t="s">
        <v>12</v>
      </c>
      <c r="C9" s="27">
        <v>25.390419000000001</v>
      </c>
      <c r="D9" s="27">
        <v>4.4764520000000002E-2</v>
      </c>
      <c r="E9" s="24">
        <v>712335</v>
      </c>
      <c r="F9" s="27">
        <v>12.3927364</v>
      </c>
      <c r="G9" s="27">
        <v>3.5563699999999997E-2</v>
      </c>
      <c r="H9" s="24">
        <v>603835</v>
      </c>
      <c r="I9" s="27">
        <v>8.8981876399999997</v>
      </c>
      <c r="J9" s="27">
        <v>2.1855909999999999E-2</v>
      </c>
      <c r="K9" s="24">
        <v>925123</v>
      </c>
      <c r="L9" s="27">
        <v>5.7634267799999996</v>
      </c>
      <c r="M9" s="27">
        <v>2.0289290000000001E-2</v>
      </c>
      <c r="N9" s="24">
        <v>793054</v>
      </c>
      <c r="O9" s="27">
        <v>4.90762711</v>
      </c>
      <c r="P9" s="27">
        <v>7.72064E-3</v>
      </c>
      <c r="Q9" s="24">
        <v>2323158</v>
      </c>
      <c r="R9" s="27">
        <v>3.6860191800000002</v>
      </c>
      <c r="S9" s="27">
        <v>7.6323199999999997E-3</v>
      </c>
      <c r="T9" s="24">
        <v>2111163</v>
      </c>
    </row>
  </sheetData>
  <mergeCells count="11">
    <mergeCell ref="I2:K2"/>
    <mergeCell ref="L2:N2"/>
    <mergeCell ref="A4:A6"/>
    <mergeCell ref="A7:A9"/>
    <mergeCell ref="A2:A3"/>
    <mergeCell ref="B2:B3"/>
    <mergeCell ref="A1:T1"/>
    <mergeCell ref="O2:Q2"/>
    <mergeCell ref="R2:T2"/>
    <mergeCell ref="C2:E2"/>
    <mergeCell ref="F2:H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zoomScaleNormal="100" workbookViewId="0">
      <selection activeCell="G24" sqref="G24"/>
    </sheetView>
  </sheetViews>
  <sheetFormatPr defaultColWidth="9" defaultRowHeight="12.75"/>
  <cols>
    <col min="1" max="2" width="9" style="1"/>
    <col min="3" max="16" width="9.140625" style="1" bestFit="1" customWidth="1"/>
    <col min="17" max="17" width="10" style="1" bestFit="1" customWidth="1"/>
    <col min="18" max="20" width="9.140625" style="1" bestFit="1" customWidth="1"/>
    <col min="21" max="16384" width="9" style="1"/>
  </cols>
  <sheetData>
    <row r="1" spans="1:20">
      <c r="A1" s="72" t="s">
        <v>150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</row>
    <row r="2" spans="1:20">
      <c r="A2" s="70" t="s">
        <v>25</v>
      </c>
      <c r="B2" s="68" t="s">
        <v>20</v>
      </c>
      <c r="C2" s="66" t="s">
        <v>173</v>
      </c>
      <c r="D2" s="66"/>
      <c r="E2" s="66"/>
      <c r="F2" s="66" t="s">
        <v>185</v>
      </c>
      <c r="G2" s="66"/>
      <c r="H2" s="66"/>
      <c r="I2" s="66" t="s">
        <v>174</v>
      </c>
      <c r="J2" s="66"/>
      <c r="K2" s="66"/>
      <c r="L2" s="66" t="s">
        <v>186</v>
      </c>
      <c r="M2" s="66"/>
      <c r="N2" s="66"/>
      <c r="O2" s="66" t="s">
        <v>175</v>
      </c>
      <c r="P2" s="66"/>
      <c r="Q2" s="66"/>
      <c r="R2" s="66" t="s">
        <v>187</v>
      </c>
      <c r="S2" s="66"/>
      <c r="T2" s="66"/>
    </row>
    <row r="3" spans="1:20" ht="13.5" thickBot="1">
      <c r="A3" s="71"/>
      <c r="B3" s="69"/>
      <c r="C3" s="17" t="s">
        <v>21</v>
      </c>
      <c r="D3" s="17" t="s">
        <v>17</v>
      </c>
      <c r="E3" s="17" t="s">
        <v>19</v>
      </c>
      <c r="F3" s="17" t="s">
        <v>21</v>
      </c>
      <c r="G3" s="17" t="s">
        <v>17</v>
      </c>
      <c r="H3" s="17" t="s">
        <v>19</v>
      </c>
      <c r="I3" s="17" t="s">
        <v>21</v>
      </c>
      <c r="J3" s="17" t="s">
        <v>17</v>
      </c>
      <c r="K3" s="17" t="s">
        <v>19</v>
      </c>
      <c r="L3" s="17" t="s">
        <v>21</v>
      </c>
      <c r="M3" s="17" t="s">
        <v>17</v>
      </c>
      <c r="N3" s="17" t="s">
        <v>19</v>
      </c>
      <c r="O3" s="17" t="s">
        <v>21</v>
      </c>
      <c r="P3" s="17" t="s">
        <v>17</v>
      </c>
      <c r="Q3" s="17" t="s">
        <v>19</v>
      </c>
      <c r="R3" s="17" t="s">
        <v>21</v>
      </c>
      <c r="S3" s="17" t="s">
        <v>17</v>
      </c>
      <c r="T3" s="17" t="s">
        <v>19</v>
      </c>
    </row>
    <row r="4" spans="1:20">
      <c r="A4" s="73" t="s">
        <v>23</v>
      </c>
      <c r="B4" s="18" t="s">
        <v>8</v>
      </c>
      <c r="C4" s="25">
        <v>16.210599999999999</v>
      </c>
      <c r="D4" s="25">
        <v>30.747399999999999</v>
      </c>
      <c r="E4" s="26">
        <v>410967</v>
      </c>
      <c r="F4" s="25">
        <v>19.0063</v>
      </c>
      <c r="G4" s="25">
        <v>33.675600000000003</v>
      </c>
      <c r="H4" s="26">
        <v>23811</v>
      </c>
      <c r="I4" s="25">
        <v>0.81182699999999997</v>
      </c>
      <c r="J4" s="25">
        <v>5.9780899999999999</v>
      </c>
      <c r="K4" s="26">
        <v>595283</v>
      </c>
      <c r="L4" s="25">
        <v>6.1111399999999998</v>
      </c>
      <c r="M4" s="25">
        <v>17.3249</v>
      </c>
      <c r="N4" s="26">
        <v>33574</v>
      </c>
      <c r="O4" s="25">
        <v>0.48701699999999998</v>
      </c>
      <c r="P4" s="25">
        <v>3.2631700000000001</v>
      </c>
      <c r="Q4" s="26">
        <v>1212677</v>
      </c>
      <c r="R4" s="25">
        <v>3.3974000000000002</v>
      </c>
      <c r="S4" s="25">
        <v>9.6838599999999992</v>
      </c>
      <c r="T4" s="26">
        <v>58998</v>
      </c>
    </row>
    <row r="5" spans="1:20">
      <c r="A5" s="67"/>
      <c r="B5" s="21" t="s">
        <v>10</v>
      </c>
      <c r="C5" s="27">
        <v>16.475899999999999</v>
      </c>
      <c r="D5" s="27">
        <v>31.393999999999998</v>
      </c>
      <c r="E5" s="24">
        <v>410967</v>
      </c>
      <c r="F5" s="27">
        <v>20.5045</v>
      </c>
      <c r="G5" s="27">
        <v>35.538699999999999</v>
      </c>
      <c r="H5" s="24">
        <v>22939</v>
      </c>
      <c r="I5" s="27">
        <v>0.88173100000000004</v>
      </c>
      <c r="J5" s="27">
        <v>6.5168900000000001</v>
      </c>
      <c r="K5" s="24">
        <v>595283</v>
      </c>
      <c r="L5" s="27">
        <v>7.3593299999999999</v>
      </c>
      <c r="M5" s="27">
        <v>19.719000000000001</v>
      </c>
      <c r="N5" s="24">
        <v>31749</v>
      </c>
      <c r="O5" s="27">
        <v>0.75220399999999998</v>
      </c>
      <c r="P5" s="27">
        <v>5.04406</v>
      </c>
      <c r="Q5" s="24">
        <v>1212677</v>
      </c>
      <c r="R5" s="27">
        <v>5.3801399999999999</v>
      </c>
      <c r="S5" s="27">
        <v>14.485900000000001</v>
      </c>
      <c r="T5" s="24">
        <v>56797</v>
      </c>
    </row>
    <row r="6" spans="1:20">
      <c r="A6" s="67"/>
      <c r="B6" s="21" t="s">
        <v>12</v>
      </c>
      <c r="C6" s="27">
        <v>16.1769</v>
      </c>
      <c r="D6" s="27">
        <v>30.8691</v>
      </c>
      <c r="E6" s="24">
        <v>410967</v>
      </c>
      <c r="F6" s="27">
        <v>18.548300000000001</v>
      </c>
      <c r="G6" s="27">
        <v>33.639099999999999</v>
      </c>
      <c r="H6" s="24">
        <v>23282</v>
      </c>
      <c r="I6" s="27">
        <v>0.785632</v>
      </c>
      <c r="J6" s="27">
        <v>5.9351200000000004</v>
      </c>
      <c r="K6" s="24">
        <v>595283</v>
      </c>
      <c r="L6" s="27">
        <v>5.7827799999999998</v>
      </c>
      <c r="M6" s="27">
        <v>16.905799999999999</v>
      </c>
      <c r="N6" s="24">
        <v>32682</v>
      </c>
      <c r="O6" s="27">
        <v>0.55158399999999996</v>
      </c>
      <c r="P6" s="27">
        <v>3.8209200000000001</v>
      </c>
      <c r="Q6" s="24">
        <v>1212677</v>
      </c>
      <c r="R6" s="27">
        <v>3.8847999999999998</v>
      </c>
      <c r="S6" s="27">
        <v>11.133599999999999</v>
      </c>
      <c r="T6" s="24">
        <v>58172</v>
      </c>
    </row>
    <row r="7" spans="1:20">
      <c r="A7" s="67" t="s">
        <v>24</v>
      </c>
      <c r="B7" s="21" t="s">
        <v>8</v>
      </c>
      <c r="C7" s="27">
        <v>65.354100000000003</v>
      </c>
      <c r="D7" s="27">
        <v>34.716200000000001</v>
      </c>
      <c r="E7" s="24">
        <v>62949</v>
      </c>
      <c r="F7" s="27">
        <v>77.055599999999998</v>
      </c>
      <c r="G7" s="27">
        <v>24.456499999999998</v>
      </c>
      <c r="H7" s="24">
        <v>44787</v>
      </c>
      <c r="I7" s="27">
        <v>42.403300000000002</v>
      </c>
      <c r="J7" s="27">
        <v>26.478899999999999</v>
      </c>
      <c r="K7" s="24">
        <v>70512</v>
      </c>
      <c r="L7" s="27">
        <v>49.784700000000001</v>
      </c>
      <c r="M7" s="27">
        <v>22.697700000000001</v>
      </c>
      <c r="N7" s="24">
        <v>54707</v>
      </c>
      <c r="O7" s="27">
        <v>14.004300000000001</v>
      </c>
      <c r="P7" s="27">
        <v>13.7225</v>
      </c>
      <c r="Q7" s="24">
        <v>281093</v>
      </c>
      <c r="R7" s="27">
        <v>18.524999999999999</v>
      </c>
      <c r="S7" s="27">
        <v>14.550700000000001</v>
      </c>
      <c r="T7" s="24">
        <v>128128</v>
      </c>
    </row>
    <row r="8" spans="1:20">
      <c r="A8" s="67"/>
      <c r="B8" s="21" t="s">
        <v>10</v>
      </c>
      <c r="C8" s="27">
        <v>69.625299999999996</v>
      </c>
      <c r="D8" s="27">
        <v>36.882300000000001</v>
      </c>
      <c r="E8" s="24">
        <v>62949</v>
      </c>
      <c r="F8" s="27">
        <v>82.766999999999996</v>
      </c>
      <c r="G8" s="27">
        <v>25.035599999999999</v>
      </c>
      <c r="H8" s="24">
        <v>45867</v>
      </c>
      <c r="I8" s="27">
        <v>46.978099999999998</v>
      </c>
      <c r="J8" s="27">
        <v>28.339300000000001</v>
      </c>
      <c r="K8" s="24">
        <v>70512</v>
      </c>
      <c r="L8" s="27">
        <v>55.542099999999998</v>
      </c>
      <c r="M8" s="27">
        <v>23.351400000000002</v>
      </c>
      <c r="N8" s="24">
        <v>55980</v>
      </c>
      <c r="O8" s="27">
        <v>21.8125</v>
      </c>
      <c r="P8" s="27">
        <v>20.473500000000001</v>
      </c>
      <c r="Q8" s="24">
        <v>281093</v>
      </c>
      <c r="R8" s="27">
        <v>28.183399999999999</v>
      </c>
      <c r="S8" s="27">
        <v>20.604099999999999</v>
      </c>
      <c r="T8" s="24">
        <v>127850</v>
      </c>
    </row>
    <row r="9" spans="1:20">
      <c r="A9" s="67"/>
      <c r="B9" s="21" t="s">
        <v>12</v>
      </c>
      <c r="C9" s="27">
        <v>67.124300000000005</v>
      </c>
      <c r="D9" s="27">
        <v>35.986199999999997</v>
      </c>
      <c r="E9" s="24">
        <v>62949</v>
      </c>
      <c r="F9" s="27">
        <v>78.710599999999999</v>
      </c>
      <c r="G9" s="27">
        <v>26.145399999999999</v>
      </c>
      <c r="H9" s="24">
        <v>41468</v>
      </c>
      <c r="I9" s="27">
        <v>43.367899999999999</v>
      </c>
      <c r="J9" s="27">
        <v>26.8826</v>
      </c>
      <c r="K9" s="24">
        <v>70512</v>
      </c>
      <c r="L9" s="27">
        <v>50.581899999999997</v>
      </c>
      <c r="M9" s="27">
        <v>23.263999999999999</v>
      </c>
      <c r="N9" s="24">
        <v>50221</v>
      </c>
      <c r="O9" s="27">
        <v>16.823399999999999</v>
      </c>
      <c r="P9" s="27">
        <v>16.198799999999999</v>
      </c>
      <c r="Q9" s="24">
        <v>281093</v>
      </c>
      <c r="R9" s="27">
        <v>21.9621</v>
      </c>
      <c r="S9" s="27">
        <v>16.814</v>
      </c>
      <c r="T9" s="24">
        <v>123916</v>
      </c>
    </row>
  </sheetData>
  <mergeCells count="11">
    <mergeCell ref="A4:A6"/>
    <mergeCell ref="A7:A9"/>
    <mergeCell ref="A1:T1"/>
    <mergeCell ref="A2:A3"/>
    <mergeCell ref="B2:B3"/>
    <mergeCell ref="C2:E2"/>
    <mergeCell ref="F2:H2"/>
    <mergeCell ref="I2:K2"/>
    <mergeCell ref="L2:N2"/>
    <mergeCell ref="O2:Q2"/>
    <mergeCell ref="R2:T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abSelected="1" zoomScaleNormal="100" workbookViewId="0">
      <selection activeCell="J17" sqref="J17"/>
    </sheetView>
  </sheetViews>
  <sheetFormatPr defaultColWidth="9" defaultRowHeight="12.75"/>
  <cols>
    <col min="1" max="1" width="10.140625" style="33" bestFit="1" customWidth="1"/>
    <col min="2" max="16384" width="9" style="1"/>
  </cols>
  <sheetData>
    <row r="1" spans="1:19" ht="13.5" thickBot="1">
      <c r="A1" s="85" t="s">
        <v>177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</row>
    <row r="2" spans="1:19">
      <c r="A2" s="87" t="s">
        <v>69</v>
      </c>
      <c r="B2" s="83" t="s">
        <v>26</v>
      </c>
      <c r="C2" s="83"/>
      <c r="D2" s="83"/>
      <c r="E2" s="83"/>
      <c r="F2" s="83"/>
      <c r="G2" s="83"/>
      <c r="H2" s="83" t="s">
        <v>27</v>
      </c>
      <c r="I2" s="83"/>
      <c r="J2" s="83"/>
      <c r="K2" s="83"/>
      <c r="L2" s="83"/>
      <c r="M2" s="83"/>
      <c r="N2" s="83" t="s">
        <v>28</v>
      </c>
      <c r="O2" s="83"/>
      <c r="P2" s="83"/>
      <c r="Q2" s="83"/>
      <c r="R2" s="83"/>
      <c r="S2" s="83"/>
    </row>
    <row r="3" spans="1:19">
      <c r="A3" s="86"/>
      <c r="B3" s="86" t="s">
        <v>176</v>
      </c>
      <c r="C3" s="86"/>
      <c r="D3" s="86"/>
      <c r="E3" s="86" t="s">
        <v>188</v>
      </c>
      <c r="F3" s="86"/>
      <c r="G3" s="86"/>
      <c r="H3" s="86" t="s">
        <v>176</v>
      </c>
      <c r="I3" s="86"/>
      <c r="J3" s="86"/>
      <c r="K3" s="86" t="s">
        <v>188</v>
      </c>
      <c r="L3" s="86"/>
      <c r="M3" s="86"/>
      <c r="N3" s="86" t="s">
        <v>176</v>
      </c>
      <c r="O3" s="86"/>
      <c r="P3" s="86"/>
      <c r="Q3" s="86" t="s">
        <v>188</v>
      </c>
      <c r="R3" s="86"/>
      <c r="S3" s="86"/>
    </row>
    <row r="4" spans="1:19" ht="13.5" thickBot="1">
      <c r="A4" s="84"/>
      <c r="B4" s="36" t="s">
        <v>53</v>
      </c>
      <c r="C4" s="36" t="s">
        <v>17</v>
      </c>
      <c r="D4" s="36" t="s">
        <v>68</v>
      </c>
      <c r="E4" s="36" t="s">
        <v>53</v>
      </c>
      <c r="F4" s="36" t="s">
        <v>17</v>
      </c>
      <c r="G4" s="36" t="s">
        <v>68</v>
      </c>
      <c r="H4" s="36" t="s">
        <v>53</v>
      </c>
      <c r="I4" s="36" t="s">
        <v>17</v>
      </c>
      <c r="J4" s="36" t="s">
        <v>68</v>
      </c>
      <c r="K4" s="36" t="s">
        <v>53</v>
      </c>
      <c r="L4" s="36" t="s">
        <v>17</v>
      </c>
      <c r="M4" s="36" t="s">
        <v>68</v>
      </c>
      <c r="N4" s="36" t="s">
        <v>53</v>
      </c>
      <c r="O4" s="36" t="s">
        <v>17</v>
      </c>
      <c r="P4" s="36" t="s">
        <v>68</v>
      </c>
      <c r="Q4" s="36" t="s">
        <v>53</v>
      </c>
      <c r="R4" s="36" t="s">
        <v>17</v>
      </c>
      <c r="S4" s="36" t="s">
        <v>68</v>
      </c>
    </row>
    <row r="5" spans="1:19">
      <c r="A5" s="34" t="s">
        <v>56</v>
      </c>
      <c r="B5" s="25">
        <v>24.1938</v>
      </c>
      <c r="C5" s="25">
        <v>36.732500000000002</v>
      </c>
      <c r="D5" s="25">
        <v>7072</v>
      </c>
      <c r="E5" s="25">
        <v>40.647100000000002</v>
      </c>
      <c r="F5" s="25">
        <v>41.230699999999999</v>
      </c>
      <c r="G5" s="25">
        <v>3181</v>
      </c>
      <c r="H5" s="25">
        <v>9.3664900000000006</v>
      </c>
      <c r="I5" s="25">
        <v>21.0825</v>
      </c>
      <c r="J5" s="25">
        <v>8801</v>
      </c>
      <c r="K5" s="25">
        <v>20.106400000000001</v>
      </c>
      <c r="L5" s="25">
        <v>28.008900000000001</v>
      </c>
      <c r="M5" s="25">
        <v>3406</v>
      </c>
      <c r="N5" s="25">
        <v>4.8161100000000001</v>
      </c>
      <c r="O5" s="25">
        <v>10.321999999999999</v>
      </c>
      <c r="P5" s="25">
        <v>30818</v>
      </c>
      <c r="Q5" s="25">
        <v>7.6127399999999996</v>
      </c>
      <c r="R5" s="25">
        <v>13.060700000000001</v>
      </c>
      <c r="S5" s="25">
        <v>10403</v>
      </c>
    </row>
    <row r="6" spans="1:19">
      <c r="A6" s="35" t="s">
        <v>57</v>
      </c>
      <c r="B6" s="27">
        <v>34.0946</v>
      </c>
      <c r="C6" s="27">
        <v>39.769199999999998</v>
      </c>
      <c r="D6" s="27">
        <v>20428</v>
      </c>
      <c r="E6" s="27">
        <v>49.893700000000003</v>
      </c>
      <c r="F6" s="27">
        <v>40.730899999999998</v>
      </c>
      <c r="G6" s="27">
        <v>6766</v>
      </c>
      <c r="H6" s="27">
        <v>14.7278</v>
      </c>
      <c r="I6" s="27">
        <v>24.985499999999998</v>
      </c>
      <c r="J6" s="27">
        <v>24272</v>
      </c>
      <c r="K6" s="27">
        <v>26.098800000000001</v>
      </c>
      <c r="L6" s="27">
        <v>29.0716</v>
      </c>
      <c r="M6" s="27">
        <v>6998</v>
      </c>
      <c r="N6" s="27">
        <v>7.6218500000000002</v>
      </c>
      <c r="O6" s="27">
        <v>13.194699999999999</v>
      </c>
      <c r="P6" s="27">
        <v>78893</v>
      </c>
      <c r="Q6" s="27">
        <v>10.4559</v>
      </c>
      <c r="R6" s="27">
        <v>14.952</v>
      </c>
      <c r="S6" s="27">
        <v>18878</v>
      </c>
    </row>
    <row r="7" spans="1:19">
      <c r="A7" s="35" t="s">
        <v>58</v>
      </c>
      <c r="B7" s="27">
        <v>22.271899999999999</v>
      </c>
      <c r="C7" s="27">
        <v>35.522599999999997</v>
      </c>
      <c r="D7" s="27">
        <v>9184</v>
      </c>
      <c r="E7" s="27">
        <v>34.261200000000002</v>
      </c>
      <c r="F7" s="27">
        <v>40.543199999999999</v>
      </c>
      <c r="G7" s="27">
        <v>3979</v>
      </c>
      <c r="H7" s="27">
        <v>8.2978199999999998</v>
      </c>
      <c r="I7" s="27">
        <v>19.784600000000001</v>
      </c>
      <c r="J7" s="27">
        <v>11607</v>
      </c>
      <c r="K7" s="27">
        <v>16.094799999999999</v>
      </c>
      <c r="L7" s="27">
        <v>25.917000000000002</v>
      </c>
      <c r="M7" s="27">
        <v>4428</v>
      </c>
      <c r="N7" s="27">
        <v>4.1332199999999997</v>
      </c>
      <c r="O7" s="27">
        <v>9.6606500000000004</v>
      </c>
      <c r="P7" s="27">
        <v>45342</v>
      </c>
      <c r="Q7" s="27">
        <v>6.5644299999999998</v>
      </c>
      <c r="R7" s="27">
        <v>12.4665</v>
      </c>
      <c r="S7" s="27">
        <v>15226</v>
      </c>
    </row>
    <row r="8" spans="1:19">
      <c r="A8" s="35" t="s">
        <v>59</v>
      </c>
      <c r="B8" s="27">
        <v>26.0352</v>
      </c>
      <c r="C8" s="27">
        <v>37.415500000000002</v>
      </c>
      <c r="D8" s="27">
        <v>8216</v>
      </c>
      <c r="E8" s="27">
        <v>36.862200000000001</v>
      </c>
      <c r="F8" s="27">
        <v>40.6449</v>
      </c>
      <c r="G8" s="27">
        <v>3727</v>
      </c>
      <c r="H8" s="27">
        <v>10.538600000000001</v>
      </c>
      <c r="I8" s="27">
        <v>22.1004</v>
      </c>
      <c r="J8" s="27">
        <v>9620</v>
      </c>
      <c r="K8" s="27">
        <v>18.386700000000001</v>
      </c>
      <c r="L8" s="27">
        <v>26.903600000000001</v>
      </c>
      <c r="M8" s="27">
        <v>4135</v>
      </c>
      <c r="N8" s="27">
        <v>4.9742199999999999</v>
      </c>
      <c r="O8" s="27">
        <v>10.5541</v>
      </c>
      <c r="P8" s="27">
        <v>30891</v>
      </c>
      <c r="Q8" s="27">
        <v>7.1401199999999996</v>
      </c>
      <c r="R8" s="27">
        <v>12.653</v>
      </c>
      <c r="S8" s="27">
        <v>10222</v>
      </c>
    </row>
    <row r="9" spans="1:19">
      <c r="A9" s="35" t="s">
        <v>60</v>
      </c>
      <c r="B9" s="27">
        <v>26.963699999999999</v>
      </c>
      <c r="C9" s="27">
        <v>37.802599999999998</v>
      </c>
      <c r="D9" s="27">
        <v>6116</v>
      </c>
      <c r="E9" s="27">
        <v>41.7759</v>
      </c>
      <c r="F9" s="27">
        <v>41.367100000000001</v>
      </c>
      <c r="G9" s="27">
        <v>2706</v>
      </c>
      <c r="H9" s="27">
        <v>11.6922</v>
      </c>
      <c r="I9" s="27">
        <v>23.07</v>
      </c>
      <c r="J9" s="27">
        <v>7220</v>
      </c>
      <c r="K9" s="27">
        <v>20.323399999999999</v>
      </c>
      <c r="L9" s="27">
        <v>27.770800000000001</v>
      </c>
      <c r="M9" s="27">
        <v>3022</v>
      </c>
      <c r="N9" s="27">
        <v>5.3112500000000002</v>
      </c>
      <c r="O9" s="27">
        <v>10.709899999999999</v>
      </c>
      <c r="P9" s="27">
        <v>21261</v>
      </c>
      <c r="Q9" s="27">
        <v>7.7859400000000001</v>
      </c>
      <c r="R9" s="27">
        <v>12.927099999999999</v>
      </c>
      <c r="S9" s="27">
        <v>6750</v>
      </c>
    </row>
    <row r="10" spans="1:19">
      <c r="A10" s="35" t="s">
        <v>61</v>
      </c>
      <c r="B10" s="27">
        <v>35.078499999999998</v>
      </c>
      <c r="C10" s="27">
        <v>39.877000000000002</v>
      </c>
      <c r="D10" s="27">
        <v>24597</v>
      </c>
      <c r="E10" s="27">
        <v>46.494399999999999</v>
      </c>
      <c r="F10" s="27">
        <v>41.033799999999999</v>
      </c>
      <c r="G10" s="27">
        <v>7332</v>
      </c>
      <c r="H10" s="27">
        <v>15.494400000000001</v>
      </c>
      <c r="I10" s="27">
        <v>25.4101</v>
      </c>
      <c r="J10" s="27">
        <v>27824</v>
      </c>
      <c r="K10" s="27">
        <v>24.070900000000002</v>
      </c>
      <c r="L10" s="27">
        <v>28.778300000000002</v>
      </c>
      <c r="M10" s="27">
        <v>7331</v>
      </c>
      <c r="N10" s="27">
        <v>7.5914400000000004</v>
      </c>
      <c r="O10" s="27">
        <v>13.2227</v>
      </c>
      <c r="P10" s="27">
        <v>79569</v>
      </c>
      <c r="Q10" s="27">
        <v>10.099399999999999</v>
      </c>
      <c r="R10" s="27">
        <v>15.085599999999999</v>
      </c>
      <c r="S10" s="27">
        <v>17861</v>
      </c>
    </row>
    <row r="11" spans="1:19">
      <c r="A11" s="35" t="s">
        <v>62</v>
      </c>
      <c r="B11" s="27">
        <v>34.987400000000001</v>
      </c>
      <c r="C11" s="27">
        <v>39.979399999999998</v>
      </c>
      <c r="D11" s="27">
        <v>24391</v>
      </c>
      <c r="E11" s="27">
        <v>47.0062</v>
      </c>
      <c r="F11" s="27">
        <v>40.961300000000001</v>
      </c>
      <c r="G11" s="27">
        <v>7361</v>
      </c>
      <c r="H11" s="27">
        <v>15.732100000000001</v>
      </c>
      <c r="I11" s="27">
        <v>25.560400000000001</v>
      </c>
      <c r="J11" s="27">
        <v>27872</v>
      </c>
      <c r="K11" s="27">
        <v>24.651399999999999</v>
      </c>
      <c r="L11" s="27">
        <v>29.025600000000001</v>
      </c>
      <c r="M11" s="27">
        <v>7358</v>
      </c>
      <c r="N11" s="27">
        <v>7.6200200000000002</v>
      </c>
      <c r="O11" s="27">
        <v>13.3063</v>
      </c>
      <c r="P11" s="27">
        <v>79166</v>
      </c>
      <c r="Q11" s="27">
        <v>9.8570700000000002</v>
      </c>
      <c r="R11" s="27">
        <v>14.824199999999999</v>
      </c>
      <c r="S11" s="27">
        <v>17818</v>
      </c>
    </row>
    <row r="12" spans="1:19">
      <c r="A12" s="35" t="s">
        <v>63</v>
      </c>
      <c r="B12" s="27">
        <v>26.976700000000001</v>
      </c>
      <c r="C12" s="27">
        <v>37.829500000000003</v>
      </c>
      <c r="D12" s="27">
        <v>6159</v>
      </c>
      <c r="E12" s="27">
        <v>39.980699999999999</v>
      </c>
      <c r="F12" s="27">
        <v>41.411099999999998</v>
      </c>
      <c r="G12" s="27">
        <v>2700</v>
      </c>
      <c r="H12" s="27">
        <v>11.8565</v>
      </c>
      <c r="I12" s="27">
        <v>23.170500000000001</v>
      </c>
      <c r="J12" s="27">
        <v>7290</v>
      </c>
      <c r="K12" s="27">
        <v>20.453600000000002</v>
      </c>
      <c r="L12" s="27">
        <v>28.0596</v>
      </c>
      <c r="M12" s="27">
        <v>2947</v>
      </c>
      <c r="N12" s="27">
        <v>5.2646699999999997</v>
      </c>
      <c r="O12" s="27">
        <v>10.6638</v>
      </c>
      <c r="P12" s="27">
        <v>21531</v>
      </c>
      <c r="Q12" s="27">
        <v>7.6252399999999998</v>
      </c>
      <c r="R12" s="27">
        <v>12.8757</v>
      </c>
      <c r="S12" s="27">
        <v>6685</v>
      </c>
    </row>
    <row r="13" spans="1:19">
      <c r="A13" s="35" t="s">
        <v>64</v>
      </c>
      <c r="B13" s="27">
        <v>25.455300000000001</v>
      </c>
      <c r="C13" s="27">
        <v>37.006100000000004</v>
      </c>
      <c r="D13" s="27">
        <v>8205</v>
      </c>
      <c r="E13" s="27">
        <v>36.886099999999999</v>
      </c>
      <c r="F13" s="27">
        <v>40.820900000000002</v>
      </c>
      <c r="G13" s="27">
        <v>3630</v>
      </c>
      <c r="H13" s="27">
        <v>10.597899999999999</v>
      </c>
      <c r="I13" s="27">
        <v>22.138300000000001</v>
      </c>
      <c r="J13" s="27">
        <v>9640</v>
      </c>
      <c r="K13" s="27">
        <v>18.165500000000002</v>
      </c>
      <c r="L13" s="27">
        <v>26.629300000000001</v>
      </c>
      <c r="M13" s="27">
        <v>4011</v>
      </c>
      <c r="N13" s="27">
        <v>4.8864299999999998</v>
      </c>
      <c r="O13" s="27">
        <v>10.3598</v>
      </c>
      <c r="P13" s="27">
        <v>30918</v>
      </c>
      <c r="Q13" s="27">
        <v>7.0514700000000001</v>
      </c>
      <c r="R13" s="27">
        <v>12.590400000000001</v>
      </c>
      <c r="S13" s="27">
        <v>10267</v>
      </c>
    </row>
    <row r="14" spans="1:19">
      <c r="A14" s="35" t="s">
        <v>65</v>
      </c>
      <c r="B14" s="27">
        <v>23.054300000000001</v>
      </c>
      <c r="C14" s="27">
        <v>36.0002</v>
      </c>
      <c r="D14" s="27">
        <v>9210</v>
      </c>
      <c r="E14" s="27">
        <v>34.904800000000002</v>
      </c>
      <c r="F14" s="27">
        <v>40.541499999999999</v>
      </c>
      <c r="G14" s="27">
        <v>4101</v>
      </c>
      <c r="H14" s="27">
        <v>8.1693200000000008</v>
      </c>
      <c r="I14" s="27">
        <v>19.848800000000001</v>
      </c>
      <c r="J14" s="27">
        <v>11508</v>
      </c>
      <c r="K14" s="27">
        <v>15.9726</v>
      </c>
      <c r="L14" s="27">
        <v>25.879300000000001</v>
      </c>
      <c r="M14" s="27">
        <v>4498</v>
      </c>
      <c r="N14" s="27">
        <v>4.2395300000000002</v>
      </c>
      <c r="O14" s="27">
        <v>9.8609299999999998</v>
      </c>
      <c r="P14" s="27">
        <v>44915</v>
      </c>
      <c r="Q14" s="27">
        <v>6.66751</v>
      </c>
      <c r="R14" s="27">
        <v>12.3367</v>
      </c>
      <c r="S14" s="27">
        <v>15097</v>
      </c>
    </row>
    <row r="15" spans="1:19">
      <c r="A15" s="35" t="s">
        <v>66</v>
      </c>
      <c r="B15" s="27">
        <v>34.3538</v>
      </c>
      <c r="C15" s="27">
        <v>39.824399999999997</v>
      </c>
      <c r="D15" s="27">
        <v>20307</v>
      </c>
      <c r="E15" s="27">
        <v>49.1982</v>
      </c>
      <c r="F15" s="27">
        <v>40.7776</v>
      </c>
      <c r="G15" s="27">
        <v>6667</v>
      </c>
      <c r="H15" s="27">
        <v>14.641500000000001</v>
      </c>
      <c r="I15" s="27">
        <v>24.930700000000002</v>
      </c>
      <c r="J15" s="27">
        <v>23922</v>
      </c>
      <c r="K15" s="27">
        <v>25.972899999999999</v>
      </c>
      <c r="L15" s="27">
        <v>29.0914</v>
      </c>
      <c r="M15" s="27">
        <v>6870</v>
      </c>
      <c r="N15" s="27">
        <v>7.6538700000000004</v>
      </c>
      <c r="O15" s="27">
        <v>13.206799999999999</v>
      </c>
      <c r="P15" s="27">
        <v>78642</v>
      </c>
      <c r="Q15" s="27">
        <v>10.672499999999999</v>
      </c>
      <c r="R15" s="27">
        <v>15.3561</v>
      </c>
      <c r="S15" s="27">
        <v>18633</v>
      </c>
    </row>
    <row r="16" spans="1:19">
      <c r="A16" s="35" t="s">
        <v>67</v>
      </c>
      <c r="B16" s="27">
        <v>25.135899999999999</v>
      </c>
      <c r="C16" s="27">
        <v>37.155299999999997</v>
      </c>
      <c r="D16" s="27">
        <v>7153</v>
      </c>
      <c r="E16" s="27">
        <v>39.060499999999998</v>
      </c>
      <c r="F16" s="27">
        <v>41.233699999999999</v>
      </c>
      <c r="G16" s="27">
        <v>3218</v>
      </c>
      <c r="H16" s="27">
        <v>9.7262699999999995</v>
      </c>
      <c r="I16" s="27">
        <v>21.308</v>
      </c>
      <c r="J16" s="27">
        <v>8626</v>
      </c>
      <c r="K16" s="27">
        <v>19.339500000000001</v>
      </c>
      <c r="L16" s="27">
        <v>27.498200000000001</v>
      </c>
      <c r="M16" s="27">
        <v>3458</v>
      </c>
      <c r="N16" s="27">
        <v>4.7177499999999997</v>
      </c>
      <c r="O16" s="27">
        <v>10.071899999999999</v>
      </c>
      <c r="P16" s="27">
        <v>30639</v>
      </c>
      <c r="Q16" s="27">
        <v>7.3382800000000001</v>
      </c>
      <c r="R16" s="27">
        <v>12.841900000000001</v>
      </c>
      <c r="S16" s="27">
        <v>10394</v>
      </c>
    </row>
  </sheetData>
  <mergeCells count="11">
    <mergeCell ref="B3:D3"/>
    <mergeCell ref="E3:G3"/>
    <mergeCell ref="H3:J3"/>
    <mergeCell ref="K3:M3"/>
    <mergeCell ref="N3:P3"/>
    <mergeCell ref="Q3:S3"/>
    <mergeCell ref="A1:S1"/>
    <mergeCell ref="A2:A4"/>
    <mergeCell ref="B2:G2"/>
    <mergeCell ref="H2:M2"/>
    <mergeCell ref="N2:S2"/>
  </mergeCells>
  <phoneticPr fontId="6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"/>
  <sheetViews>
    <sheetView zoomScaleNormal="100" workbookViewId="0">
      <selection activeCell="G19" sqref="G19"/>
    </sheetView>
  </sheetViews>
  <sheetFormatPr defaultColWidth="9" defaultRowHeight="12.75"/>
  <cols>
    <col min="1" max="1" width="10.140625" style="1" bestFit="1" customWidth="1"/>
    <col min="2" max="16384" width="9" style="1"/>
  </cols>
  <sheetData>
    <row r="1" spans="1:29" ht="15.75" thickBot="1">
      <c r="A1" s="89" t="s">
        <v>18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</row>
    <row r="2" spans="1:29" ht="17.45" customHeight="1">
      <c r="A2" s="92" t="s">
        <v>29</v>
      </c>
      <c r="B2" s="94" t="s">
        <v>20</v>
      </c>
      <c r="C2" s="88" t="s">
        <v>188</v>
      </c>
      <c r="D2" s="88"/>
      <c r="E2" s="88"/>
      <c r="F2" s="88" t="s">
        <v>189</v>
      </c>
      <c r="G2" s="88"/>
      <c r="H2" s="88"/>
      <c r="I2" s="88" t="s">
        <v>163</v>
      </c>
      <c r="J2" s="88"/>
      <c r="K2" s="88"/>
      <c r="L2" s="88" t="s">
        <v>164</v>
      </c>
      <c r="M2" s="88"/>
      <c r="N2" s="88"/>
      <c r="O2" s="88" t="s">
        <v>165</v>
      </c>
      <c r="P2" s="88"/>
      <c r="Q2" s="88"/>
      <c r="R2" s="88" t="s">
        <v>166</v>
      </c>
      <c r="S2" s="88"/>
      <c r="T2" s="88"/>
      <c r="U2" s="88" t="s">
        <v>167</v>
      </c>
      <c r="V2" s="88"/>
      <c r="W2" s="88"/>
      <c r="X2" s="88" t="s">
        <v>168</v>
      </c>
      <c r="Y2" s="88"/>
      <c r="Z2" s="88"/>
      <c r="AA2" s="88" t="s">
        <v>14</v>
      </c>
      <c r="AB2" s="88"/>
      <c r="AC2" s="88"/>
    </row>
    <row r="3" spans="1:29" ht="15.75" thickBot="1">
      <c r="A3" s="93"/>
      <c r="B3" s="95"/>
      <c r="C3" s="37" t="s">
        <v>21</v>
      </c>
      <c r="D3" s="37" t="s">
        <v>17</v>
      </c>
      <c r="E3" s="37" t="s">
        <v>19</v>
      </c>
      <c r="F3" s="37" t="s">
        <v>21</v>
      </c>
      <c r="G3" s="37" t="s">
        <v>17</v>
      </c>
      <c r="H3" s="37" t="s">
        <v>19</v>
      </c>
      <c r="I3" s="37" t="s">
        <v>21</v>
      </c>
      <c r="J3" s="37" t="s">
        <v>17</v>
      </c>
      <c r="K3" s="37" t="s">
        <v>19</v>
      </c>
      <c r="L3" s="37" t="s">
        <v>21</v>
      </c>
      <c r="M3" s="37" t="s">
        <v>17</v>
      </c>
      <c r="N3" s="37" t="s">
        <v>19</v>
      </c>
      <c r="O3" s="37" t="s">
        <v>21</v>
      </c>
      <c r="P3" s="37" t="s">
        <v>17</v>
      </c>
      <c r="Q3" s="37" t="s">
        <v>19</v>
      </c>
      <c r="R3" s="37" t="s">
        <v>21</v>
      </c>
      <c r="S3" s="37" t="s">
        <v>17</v>
      </c>
      <c r="T3" s="37" t="s">
        <v>19</v>
      </c>
      <c r="U3" s="37" t="s">
        <v>21</v>
      </c>
      <c r="V3" s="37" t="s">
        <v>17</v>
      </c>
      <c r="W3" s="37" t="s">
        <v>19</v>
      </c>
      <c r="X3" s="37" t="s">
        <v>21</v>
      </c>
      <c r="Y3" s="37" t="s">
        <v>17</v>
      </c>
      <c r="Z3" s="37" t="s">
        <v>19</v>
      </c>
      <c r="AA3" s="37" t="s">
        <v>21</v>
      </c>
      <c r="AB3" s="37" t="s">
        <v>17</v>
      </c>
      <c r="AC3" s="37" t="s">
        <v>19</v>
      </c>
    </row>
    <row r="4" spans="1:29" ht="15">
      <c r="A4" s="90" t="s">
        <v>26</v>
      </c>
      <c r="B4" s="38" t="s">
        <v>8</v>
      </c>
      <c r="C4" s="19">
        <v>51.52496</v>
      </c>
      <c r="D4" s="19">
        <v>40.737740000000002</v>
      </c>
      <c r="E4" s="19">
        <v>88287</v>
      </c>
      <c r="F4" s="40">
        <v>20.460678099999999</v>
      </c>
      <c r="G4" s="40">
        <v>4.4900879999999997E-2</v>
      </c>
      <c r="H4" s="41">
        <v>586757</v>
      </c>
      <c r="I4" s="19">
        <v>23.7453</v>
      </c>
      <c r="J4" s="19">
        <v>35.708199999999998</v>
      </c>
      <c r="K4" s="19">
        <v>1697</v>
      </c>
      <c r="L4" s="19">
        <v>39.796799999999998</v>
      </c>
      <c r="M4" s="19">
        <v>41.163400000000003</v>
      </c>
      <c r="N4" s="19">
        <v>7839</v>
      </c>
      <c r="O4" s="19">
        <v>79.299300000000002</v>
      </c>
      <c r="P4" s="19">
        <v>21.996600000000001</v>
      </c>
      <c r="Q4" s="19">
        <v>24573</v>
      </c>
      <c r="R4" s="19">
        <v>59.235399999999998</v>
      </c>
      <c r="S4" s="19">
        <v>38.198599999999999</v>
      </c>
      <c r="T4" s="19">
        <v>11093</v>
      </c>
      <c r="U4" s="19">
        <v>50.649900000000002</v>
      </c>
      <c r="V4" s="19">
        <v>40.528500000000001</v>
      </c>
      <c r="W4" s="19">
        <v>557</v>
      </c>
      <c r="X4" s="19">
        <v>56.646099999999997</v>
      </c>
      <c r="Y4" s="19">
        <v>39.056699999999999</v>
      </c>
      <c r="Z4" s="19">
        <v>3279</v>
      </c>
      <c r="AA4" s="19">
        <v>35.084899999999998</v>
      </c>
      <c r="AB4" s="19">
        <v>40.500900000000001</v>
      </c>
      <c r="AC4" s="19">
        <v>39249</v>
      </c>
    </row>
    <row r="5" spans="1:29" ht="15">
      <c r="A5" s="91"/>
      <c r="B5" s="39" t="s">
        <v>10</v>
      </c>
      <c r="C5" s="22">
        <v>56.234070000000003</v>
      </c>
      <c r="D5" s="22">
        <v>42.912260000000003</v>
      </c>
      <c r="E5" s="22">
        <v>88199</v>
      </c>
      <c r="F5" s="22">
        <v>21.202682500000002</v>
      </c>
      <c r="G5" s="22">
        <v>4.6741400000000002E-2</v>
      </c>
      <c r="H5" s="22">
        <v>586757</v>
      </c>
      <c r="I5" s="22">
        <v>24.939599999999999</v>
      </c>
      <c r="J5" s="22">
        <v>37.496000000000002</v>
      </c>
      <c r="K5" s="22">
        <v>1663</v>
      </c>
      <c r="L5" s="22">
        <v>41.975299999999997</v>
      </c>
      <c r="M5" s="22">
        <v>43.186100000000003</v>
      </c>
      <c r="N5" s="22">
        <v>7764</v>
      </c>
      <c r="O5" s="22">
        <v>81.749499999999998</v>
      </c>
      <c r="P5" s="22">
        <v>27.3933</v>
      </c>
      <c r="Q5" s="22">
        <v>25351</v>
      </c>
      <c r="R5" s="22">
        <v>62.816200000000002</v>
      </c>
      <c r="S5" s="22">
        <v>40.527900000000002</v>
      </c>
      <c r="T5" s="22">
        <v>11051</v>
      </c>
      <c r="U5" s="22">
        <v>53.833100000000002</v>
      </c>
      <c r="V5" s="22">
        <v>43.108199999999997</v>
      </c>
      <c r="W5" s="22">
        <v>553</v>
      </c>
      <c r="X5" s="22">
        <v>59.6693</v>
      </c>
      <c r="Y5" s="22">
        <v>41.4574</v>
      </c>
      <c r="Z5" s="22">
        <v>3279</v>
      </c>
      <c r="AA5" s="22">
        <v>37.556699999999999</v>
      </c>
      <c r="AB5" s="22">
        <v>43.008699999999997</v>
      </c>
      <c r="AC5" s="22">
        <v>38538</v>
      </c>
    </row>
    <row r="6" spans="1:29" ht="15">
      <c r="A6" s="91"/>
      <c r="B6" s="39" t="s">
        <v>12</v>
      </c>
      <c r="C6" s="22">
        <v>51.430120000000002</v>
      </c>
      <c r="D6" s="22">
        <v>42.191890000000001</v>
      </c>
      <c r="E6" s="22">
        <v>84109</v>
      </c>
      <c r="F6" s="22">
        <v>20.62397</v>
      </c>
      <c r="G6" s="22">
        <v>4.5601000000000003E-2</v>
      </c>
      <c r="H6" s="22">
        <v>586757</v>
      </c>
      <c r="I6" s="22">
        <v>22.714200000000002</v>
      </c>
      <c r="J6" s="22">
        <v>35.553199999999997</v>
      </c>
      <c r="K6" s="22">
        <v>1667</v>
      </c>
      <c r="L6" s="22">
        <v>39.068600000000004</v>
      </c>
      <c r="M6" s="22">
        <v>41.623899999999999</v>
      </c>
      <c r="N6" s="22">
        <v>7698</v>
      </c>
      <c r="O6" s="22">
        <v>80.219399999999993</v>
      </c>
      <c r="P6" s="22">
        <v>25.363399999999999</v>
      </c>
      <c r="Q6" s="22">
        <v>22422</v>
      </c>
      <c r="R6" s="22">
        <v>59.951799999999999</v>
      </c>
      <c r="S6" s="22">
        <v>39.784100000000002</v>
      </c>
      <c r="T6" s="22">
        <v>10844</v>
      </c>
      <c r="U6" s="22">
        <v>50.881</v>
      </c>
      <c r="V6" s="22">
        <v>42.040700000000001</v>
      </c>
      <c r="W6" s="22">
        <v>547</v>
      </c>
      <c r="X6" s="22">
        <v>56.450899999999997</v>
      </c>
      <c r="Y6" s="22">
        <v>40.465499999999999</v>
      </c>
      <c r="Z6" s="22">
        <v>3169</v>
      </c>
      <c r="AA6" s="22">
        <v>33.760100000000001</v>
      </c>
      <c r="AB6" s="22">
        <v>41.097700000000003</v>
      </c>
      <c r="AC6" s="22">
        <v>37762</v>
      </c>
    </row>
    <row r="7" spans="1:29" ht="15">
      <c r="A7" s="91" t="s">
        <v>27</v>
      </c>
      <c r="B7" s="39" t="s">
        <v>8</v>
      </c>
      <c r="C7" s="22">
        <v>30.398</v>
      </c>
      <c r="D7" s="22">
        <v>29.524850000000001</v>
      </c>
      <c r="E7" s="22">
        <v>108117</v>
      </c>
      <c r="F7" s="22">
        <v>5.3463077500000002</v>
      </c>
      <c r="G7" s="22">
        <v>1.8863149999999999E-2</v>
      </c>
      <c r="H7" s="22">
        <v>764561</v>
      </c>
      <c r="I7" s="22">
        <v>12.835100000000001</v>
      </c>
      <c r="J7" s="22">
        <v>22.970800000000001</v>
      </c>
      <c r="K7" s="22">
        <v>1814</v>
      </c>
      <c r="L7" s="22">
        <v>25.688800000000001</v>
      </c>
      <c r="M7" s="22">
        <v>30.096399999999999</v>
      </c>
      <c r="N7" s="22">
        <v>9949</v>
      </c>
      <c r="O7" s="22">
        <v>50.544699999999999</v>
      </c>
      <c r="P7" s="22">
        <v>21.9008</v>
      </c>
      <c r="Q7" s="22">
        <v>28935</v>
      </c>
      <c r="R7" s="22">
        <v>34.090699999999998</v>
      </c>
      <c r="S7" s="22">
        <v>27.7104</v>
      </c>
      <c r="T7" s="22">
        <v>12901</v>
      </c>
      <c r="U7" s="22">
        <v>36.143099999999997</v>
      </c>
      <c r="V7" s="22">
        <v>29.785</v>
      </c>
      <c r="W7" s="22">
        <v>829</v>
      </c>
      <c r="X7" s="22">
        <v>33.770299999999999</v>
      </c>
      <c r="Y7" s="22">
        <v>28.547599999999999</v>
      </c>
      <c r="Z7" s="22">
        <v>3796</v>
      </c>
      <c r="AA7" s="22">
        <v>18.9849</v>
      </c>
      <c r="AB7" s="22">
        <v>27.376899999999999</v>
      </c>
      <c r="AC7" s="22">
        <v>49893</v>
      </c>
    </row>
    <row r="8" spans="1:29" ht="15">
      <c r="A8" s="91"/>
      <c r="B8" s="39" t="s">
        <v>10</v>
      </c>
      <c r="C8" s="22">
        <v>35.061990000000002</v>
      </c>
      <c r="D8" s="22">
        <v>32.023789999999998</v>
      </c>
      <c r="E8" s="22">
        <v>106994</v>
      </c>
      <c r="F8" s="22">
        <v>5.91834068</v>
      </c>
      <c r="G8" s="22">
        <v>2.0696079999999999E-2</v>
      </c>
      <c r="H8" s="22">
        <v>764561</v>
      </c>
      <c r="I8" s="22">
        <v>15.4269</v>
      </c>
      <c r="J8" s="22">
        <v>26.325500000000002</v>
      </c>
      <c r="K8" s="22">
        <v>1758</v>
      </c>
      <c r="L8" s="22">
        <v>28.803599999999999</v>
      </c>
      <c r="M8" s="22">
        <v>32.7607</v>
      </c>
      <c r="N8" s="22">
        <v>9805</v>
      </c>
      <c r="O8" s="22">
        <v>53.714599999999997</v>
      </c>
      <c r="P8" s="22">
        <v>24.664899999999999</v>
      </c>
      <c r="Q8" s="22">
        <v>29842</v>
      </c>
      <c r="R8" s="22">
        <v>37.874000000000002</v>
      </c>
      <c r="S8" s="22">
        <v>29.821200000000001</v>
      </c>
      <c r="T8" s="22">
        <v>12805</v>
      </c>
      <c r="U8" s="22">
        <v>39.653399999999998</v>
      </c>
      <c r="V8" s="22">
        <v>32.322899999999997</v>
      </c>
      <c r="W8" s="22">
        <v>826</v>
      </c>
      <c r="X8" s="22">
        <v>37.429900000000004</v>
      </c>
      <c r="Y8" s="22">
        <v>30.964200000000002</v>
      </c>
      <c r="Z8" s="22">
        <v>3800</v>
      </c>
      <c r="AA8" s="22">
        <v>21.880500000000001</v>
      </c>
      <c r="AB8" s="22">
        <v>30.353300000000001</v>
      </c>
      <c r="AC8" s="22">
        <v>48158</v>
      </c>
    </row>
    <row r="9" spans="1:29" ht="15">
      <c r="A9" s="91"/>
      <c r="B9" s="39" t="s">
        <v>12</v>
      </c>
      <c r="C9" s="22">
        <v>30.084420000000001</v>
      </c>
      <c r="D9" s="22">
        <v>30.065650000000002</v>
      </c>
      <c r="E9" s="22">
        <v>102303</v>
      </c>
      <c r="F9" s="22">
        <v>5.4113469099999998</v>
      </c>
      <c r="G9" s="22">
        <v>1.917199E-2</v>
      </c>
      <c r="H9" s="22">
        <v>764561</v>
      </c>
      <c r="I9" s="22">
        <v>12.6753</v>
      </c>
      <c r="J9" s="22">
        <v>23.335999999999999</v>
      </c>
      <c r="K9" s="22">
        <v>1785</v>
      </c>
      <c r="L9" s="22">
        <v>25.0457</v>
      </c>
      <c r="M9" s="22">
        <v>30.069900000000001</v>
      </c>
      <c r="N9" s="22">
        <v>9748</v>
      </c>
      <c r="O9" s="22">
        <v>50.604500000000002</v>
      </c>
      <c r="P9" s="22">
        <v>23.2455</v>
      </c>
      <c r="Q9" s="22">
        <v>26084</v>
      </c>
      <c r="R9" s="22">
        <v>34.152799999999999</v>
      </c>
      <c r="S9" s="22">
        <v>28.3308</v>
      </c>
      <c r="T9" s="22">
        <v>12547</v>
      </c>
      <c r="U9" s="22">
        <v>36.037999999999997</v>
      </c>
      <c r="V9" s="22">
        <v>30.308700000000002</v>
      </c>
      <c r="W9" s="22">
        <v>813</v>
      </c>
      <c r="X9" s="22">
        <v>33.622100000000003</v>
      </c>
      <c r="Y9" s="22">
        <v>29.2087</v>
      </c>
      <c r="Z9" s="22">
        <v>3679</v>
      </c>
      <c r="AA9" s="22">
        <v>18.070699999999999</v>
      </c>
      <c r="AB9" s="22">
        <v>27.370899999999999</v>
      </c>
      <c r="AC9" s="22">
        <v>47647</v>
      </c>
    </row>
    <row r="10" spans="1:29" ht="15">
      <c r="A10" s="91" t="s">
        <v>28</v>
      </c>
      <c r="B10" s="39" t="s">
        <v>8</v>
      </c>
      <c r="C10" s="22">
        <v>12.242330000000001</v>
      </c>
      <c r="D10" s="22">
        <v>14.63367</v>
      </c>
      <c r="E10" s="22">
        <v>246667</v>
      </c>
      <c r="F10" s="22">
        <v>2.2538251900000001</v>
      </c>
      <c r="G10" s="22">
        <v>5.8447300000000002E-3</v>
      </c>
      <c r="H10" s="22">
        <v>1943510</v>
      </c>
      <c r="I10" s="22">
        <v>5.5987999999999998</v>
      </c>
      <c r="J10" s="22">
        <v>11.9061</v>
      </c>
      <c r="K10" s="22">
        <v>5925</v>
      </c>
      <c r="L10" s="22">
        <v>9.8086800000000007</v>
      </c>
      <c r="M10" s="22">
        <v>14.948</v>
      </c>
      <c r="N10" s="22">
        <v>25944</v>
      </c>
      <c r="O10" s="22">
        <v>19.493200000000002</v>
      </c>
      <c r="P10" s="22">
        <v>13.9878</v>
      </c>
      <c r="Q10" s="22">
        <v>68623</v>
      </c>
      <c r="R10" s="22">
        <v>12.37</v>
      </c>
      <c r="S10" s="22">
        <v>12.685700000000001</v>
      </c>
      <c r="T10" s="22">
        <v>35782</v>
      </c>
      <c r="U10" s="22">
        <v>12.768700000000001</v>
      </c>
      <c r="V10" s="22">
        <v>13.1297</v>
      </c>
      <c r="W10" s="22">
        <v>1959</v>
      </c>
      <c r="X10" s="22">
        <v>13.548500000000001</v>
      </c>
      <c r="Y10" s="22">
        <v>14.9343</v>
      </c>
      <c r="Z10" s="22">
        <v>10100</v>
      </c>
      <c r="AA10" s="22">
        <v>8.03355</v>
      </c>
      <c r="AB10" s="22">
        <v>13.763199999999999</v>
      </c>
      <c r="AC10" s="22">
        <v>98334</v>
      </c>
    </row>
    <row r="11" spans="1:29" ht="15">
      <c r="A11" s="91"/>
      <c r="B11" s="39" t="s">
        <v>10</v>
      </c>
      <c r="C11" s="22">
        <v>18.9346</v>
      </c>
      <c r="D11" s="22">
        <v>21.30911</v>
      </c>
      <c r="E11" s="22">
        <v>243098</v>
      </c>
      <c r="F11" s="22">
        <v>3.4851345999999999</v>
      </c>
      <c r="G11" s="22">
        <v>8.9220600000000008E-3</v>
      </c>
      <c r="H11" s="22">
        <v>1943510</v>
      </c>
      <c r="I11" s="22">
        <v>9.5094499999999993</v>
      </c>
      <c r="J11" s="22">
        <v>18.831600000000002</v>
      </c>
      <c r="K11" s="22">
        <v>5806</v>
      </c>
      <c r="L11" s="22">
        <v>15.0093</v>
      </c>
      <c r="M11" s="22">
        <v>21.645800000000001</v>
      </c>
      <c r="N11" s="22">
        <v>25610</v>
      </c>
      <c r="O11" s="22">
        <v>28.419799999999999</v>
      </c>
      <c r="P11" s="22">
        <v>19.7821</v>
      </c>
      <c r="Q11" s="22">
        <v>69025</v>
      </c>
      <c r="R11" s="22">
        <v>19.153300000000002</v>
      </c>
      <c r="S11" s="22">
        <v>18.849900000000002</v>
      </c>
      <c r="T11" s="22">
        <v>35570</v>
      </c>
      <c r="U11" s="22">
        <v>18.909600000000001</v>
      </c>
      <c r="V11" s="22">
        <v>19.1858</v>
      </c>
      <c r="W11" s="22">
        <v>1944</v>
      </c>
      <c r="X11" s="22">
        <v>20.776399999999999</v>
      </c>
      <c r="Y11" s="22">
        <v>21.643699999999999</v>
      </c>
      <c r="Z11" s="22">
        <v>9994</v>
      </c>
      <c r="AA11" s="22">
        <v>12.619199999999999</v>
      </c>
      <c r="AB11" s="22">
        <v>20.416899999999998</v>
      </c>
      <c r="AC11" s="22">
        <v>95149</v>
      </c>
    </row>
    <row r="12" spans="1:29" ht="15">
      <c r="A12" s="91"/>
      <c r="B12" s="39" t="s">
        <v>12</v>
      </c>
      <c r="C12" s="22">
        <v>14.379049999999999</v>
      </c>
      <c r="D12" s="22">
        <v>17.023589999999999</v>
      </c>
      <c r="E12" s="22">
        <v>241156</v>
      </c>
      <c r="F12" s="22">
        <v>2.6651122599999999</v>
      </c>
      <c r="G12" s="22">
        <v>6.9252599999999999E-3</v>
      </c>
      <c r="H12" s="22">
        <v>1943510</v>
      </c>
      <c r="I12" s="22">
        <v>6.7078699999999998</v>
      </c>
      <c r="J12" s="22">
        <v>14.2105</v>
      </c>
      <c r="K12" s="22">
        <v>5897</v>
      </c>
      <c r="L12" s="22">
        <v>11.3751</v>
      </c>
      <c r="M12" s="22">
        <v>17.320900000000002</v>
      </c>
      <c r="N12" s="22">
        <v>25760</v>
      </c>
      <c r="O12" s="22">
        <v>22.700099999999999</v>
      </c>
      <c r="P12" s="22">
        <v>16.177</v>
      </c>
      <c r="Q12" s="22">
        <v>65706</v>
      </c>
      <c r="R12" s="22">
        <v>14.579800000000001</v>
      </c>
      <c r="S12" s="22">
        <v>14.920400000000001</v>
      </c>
      <c r="T12" s="22">
        <v>35461</v>
      </c>
      <c r="U12" s="22">
        <v>14.6531</v>
      </c>
      <c r="V12" s="22">
        <v>15.371499999999999</v>
      </c>
      <c r="W12" s="22">
        <v>1942</v>
      </c>
      <c r="X12" s="22">
        <v>15.892300000000001</v>
      </c>
      <c r="Y12" s="22">
        <v>17.410900000000002</v>
      </c>
      <c r="Z12" s="22">
        <v>9971</v>
      </c>
      <c r="AA12" s="22">
        <v>9.1383899999999993</v>
      </c>
      <c r="AB12" s="22">
        <v>15.85</v>
      </c>
      <c r="AC12" s="22">
        <v>96419</v>
      </c>
    </row>
  </sheetData>
  <mergeCells count="15">
    <mergeCell ref="A7:A9"/>
    <mergeCell ref="A10:A12"/>
    <mergeCell ref="A2:A3"/>
    <mergeCell ref="B2:B3"/>
    <mergeCell ref="C2:E2"/>
    <mergeCell ref="I2:K2"/>
    <mergeCell ref="F2:H2"/>
    <mergeCell ref="R2:T2"/>
    <mergeCell ref="U2:W2"/>
    <mergeCell ref="X2:Z2"/>
    <mergeCell ref="A1:AC1"/>
    <mergeCell ref="AA2:AC2"/>
    <mergeCell ref="A4:A6"/>
    <mergeCell ref="L2:N2"/>
    <mergeCell ref="O2:Q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훈</dc:creator>
  <cp:lastModifiedBy>신상윤</cp:lastModifiedBy>
  <dcterms:created xsi:type="dcterms:W3CDTF">2022-03-24T07:43:28Z</dcterms:created>
  <dcterms:modified xsi:type="dcterms:W3CDTF">2023-01-18T05:55:59Z</dcterms:modified>
</cp:coreProperties>
</file>